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experimental results under 448" sheetId="2" r:id="rId1"/>
    <sheet name="experimental results under 1228" sheetId="1" r:id="rId2"/>
    <sheet name="experimental result statistic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3" l="1"/>
  <c r="A24" i="3" s="1"/>
  <c r="A25" i="3" s="1"/>
  <c r="A26" i="3" s="1"/>
  <c r="A8" i="3"/>
  <c r="A9" i="3" s="1"/>
  <c r="A10" i="3" s="1"/>
  <c r="A11" i="3" s="1"/>
</calcChain>
</file>

<file path=xl/sharedStrings.xml><?xml version="1.0" encoding="utf-8"?>
<sst xmlns="http://schemas.openxmlformats.org/spreadsheetml/2006/main" count="65" uniqueCount="27">
  <si>
    <t xml:space="preserve">pattern angle </t>
    <phoneticPr fontId="1" type="noConversion"/>
  </si>
  <si>
    <t xml:space="preserve">drift </t>
    <phoneticPr fontId="1" type="noConversion"/>
  </si>
  <si>
    <t>x0=1228mv  rotation rate=3</t>
    <phoneticPr fontId="1" type="noConversion"/>
  </si>
  <si>
    <t>x0=1228mv  rotation rate=5</t>
    <phoneticPr fontId="1" type="noConversion"/>
  </si>
  <si>
    <t>x0=1228mv  rotation rate=7</t>
    <phoneticPr fontId="1" type="noConversion"/>
  </si>
  <si>
    <t>x0=1228mv  rotation rate=9</t>
    <phoneticPr fontId="1" type="noConversion"/>
  </si>
  <si>
    <t>x0=1228mv  rotation rate=10</t>
    <phoneticPr fontId="1" type="noConversion"/>
  </si>
  <si>
    <t>x0=1228mv  rotation rate=20</t>
    <phoneticPr fontId="1" type="noConversion"/>
  </si>
  <si>
    <t>x0=1228mv  rotation rate=30</t>
    <phoneticPr fontId="1" type="noConversion"/>
  </si>
  <si>
    <t>x0=1228mv  rotation rate=40</t>
    <phoneticPr fontId="1" type="noConversion"/>
  </si>
  <si>
    <t>x0=1228mv  rotation rate=50</t>
    <phoneticPr fontId="1" type="noConversion"/>
  </si>
  <si>
    <t>x0=448mv  rotation rate=3</t>
    <phoneticPr fontId="1" type="noConversion"/>
  </si>
  <si>
    <t>x0=448mv  rotation rate=5</t>
    <phoneticPr fontId="1" type="noConversion"/>
  </si>
  <si>
    <t>x0=448mv  rotation rate=7</t>
    <phoneticPr fontId="1" type="noConversion"/>
  </si>
  <si>
    <t>x0=448mv  rotation rate=10</t>
    <phoneticPr fontId="1" type="noConversion"/>
  </si>
  <si>
    <t>x0=448mv  rotation rate=20</t>
    <phoneticPr fontId="1" type="noConversion"/>
  </si>
  <si>
    <t>x0=448mv  rotation rate=30</t>
    <phoneticPr fontId="1" type="noConversion"/>
  </si>
  <si>
    <t>x0=448mv  rotation rate=40</t>
    <phoneticPr fontId="1" type="noConversion"/>
  </si>
  <si>
    <t>x0=448mv  rotation rate=50</t>
    <phoneticPr fontId="1" type="noConversion"/>
  </si>
  <si>
    <t>rotation rate</t>
    <phoneticPr fontId="1" type="noConversion"/>
  </si>
  <si>
    <t>2θ</t>
    <phoneticPr fontId="1" type="noConversion"/>
  </si>
  <si>
    <t>4θ</t>
    <phoneticPr fontId="1" type="noConversion"/>
  </si>
  <si>
    <t>rotation rate</t>
  </si>
  <si>
    <t>x0=1228mv  rotation rate=1</t>
    <phoneticPr fontId="1" type="noConversion"/>
  </si>
  <si>
    <t>x0=1228mv</t>
    <phoneticPr fontId="1" type="noConversion"/>
  </si>
  <si>
    <t>x0=448mv  rotation rate=1</t>
    <phoneticPr fontId="1" type="noConversion"/>
  </si>
  <si>
    <t>x0=448m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3" borderId="0" xfId="0" applyFill="1"/>
    <xf numFmtId="0" fontId="0" fillId="0" borderId="0" xfId="0" applyFill="1"/>
    <xf numFmtId="0" fontId="0" fillId="2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erimental result statistics'!$A$3:$A$11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</c:numCache>
            </c:numRef>
          </c:xVal>
          <c:yVal>
            <c:numRef>
              <c:f>'experimental result statistics'!$C$3:$C$11</c:f>
              <c:numCache>
                <c:formatCode>General</c:formatCode>
                <c:ptCount val="9"/>
                <c:pt idx="0">
                  <c:v>2.5899999999999999E-3</c:v>
                </c:pt>
                <c:pt idx="1">
                  <c:v>3.8409999999999998E-3</c:v>
                </c:pt>
                <c:pt idx="2">
                  <c:v>5.8570000000000002E-3</c:v>
                </c:pt>
                <c:pt idx="3">
                  <c:v>7.6099999999999996E-3</c:v>
                </c:pt>
                <c:pt idx="4">
                  <c:v>1.0659999999999999E-2</c:v>
                </c:pt>
                <c:pt idx="5">
                  <c:v>2.1059999999999999E-2</c:v>
                </c:pt>
                <c:pt idx="6">
                  <c:v>3.3090000000000001E-2</c:v>
                </c:pt>
                <c:pt idx="7">
                  <c:v>4.335E-2</c:v>
                </c:pt>
                <c:pt idx="8">
                  <c:v>5.4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A6-4C7F-8F3F-7EF933390B9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experimental result statistics'!$A$3:$A$11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</c:numCache>
            </c:numRef>
          </c:xVal>
          <c:yVal>
            <c:numRef>
              <c:f>'experimental result statistics'!$B$3:$B$11</c:f>
              <c:numCache>
                <c:formatCode>General</c:formatCode>
                <c:ptCount val="9"/>
                <c:pt idx="0">
                  <c:v>1.5699999999999999E-2</c:v>
                </c:pt>
                <c:pt idx="1">
                  <c:v>1.5480000000000001E-2</c:v>
                </c:pt>
                <c:pt idx="2">
                  <c:v>1.651E-2</c:v>
                </c:pt>
                <c:pt idx="3">
                  <c:v>1.66E-2</c:v>
                </c:pt>
                <c:pt idx="4">
                  <c:v>1.669E-2</c:v>
                </c:pt>
                <c:pt idx="5">
                  <c:v>1.737E-2</c:v>
                </c:pt>
                <c:pt idx="6">
                  <c:v>1.7899999999999999E-2</c:v>
                </c:pt>
                <c:pt idx="7">
                  <c:v>1.8280000000000001E-2</c:v>
                </c:pt>
                <c:pt idx="8">
                  <c:v>1.936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A6-4C7F-8F3F-7EF933390B9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experimental result statistics'!$A$18:$A$26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</c:numCache>
            </c:numRef>
          </c:xVal>
          <c:yVal>
            <c:numRef>
              <c:f>'experimental result statistics'!$B$18:$B$26</c:f>
              <c:numCache>
                <c:formatCode>General</c:formatCode>
                <c:ptCount val="9"/>
                <c:pt idx="0">
                  <c:v>1.54E-2</c:v>
                </c:pt>
                <c:pt idx="1">
                  <c:v>1.6590000000000001E-2</c:v>
                </c:pt>
                <c:pt idx="2">
                  <c:v>1.7100000000000001E-2</c:v>
                </c:pt>
                <c:pt idx="3">
                  <c:v>1.7299999999999999E-2</c:v>
                </c:pt>
                <c:pt idx="4">
                  <c:v>1.66E-2</c:v>
                </c:pt>
                <c:pt idx="5">
                  <c:v>1.6400000000000001E-2</c:v>
                </c:pt>
                <c:pt idx="6">
                  <c:v>1.72E-2</c:v>
                </c:pt>
                <c:pt idx="7">
                  <c:v>1.7100000000000001E-2</c:v>
                </c:pt>
                <c:pt idx="8">
                  <c:v>1.6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2A6-4C7F-8F3F-7EF933390B9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experimental result statistics'!$A$18:$A$26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</c:numCache>
            </c:numRef>
          </c:xVal>
          <c:yVal>
            <c:numRef>
              <c:f>'experimental result statistics'!$C$18:$C$26</c:f>
              <c:numCache>
                <c:formatCode>General</c:formatCode>
                <c:ptCount val="9"/>
                <c:pt idx="0">
                  <c:v>7.1000000000000004E-3</c:v>
                </c:pt>
                <c:pt idx="1">
                  <c:v>2.0400000000000001E-2</c:v>
                </c:pt>
                <c:pt idx="2">
                  <c:v>3.5299999999999998E-2</c:v>
                </c:pt>
                <c:pt idx="3">
                  <c:v>5.1299999999999998E-2</c:v>
                </c:pt>
                <c:pt idx="4">
                  <c:v>7.5600000000000001E-2</c:v>
                </c:pt>
                <c:pt idx="5">
                  <c:v>0.15939999999999999</c:v>
                </c:pt>
                <c:pt idx="6">
                  <c:v>0.2467</c:v>
                </c:pt>
                <c:pt idx="7">
                  <c:v>0.3322</c:v>
                </c:pt>
                <c:pt idx="8">
                  <c:v>0.414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2A6-4C7F-8F3F-7EF933390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156144"/>
        <c:axId val="981151984"/>
      </c:scatterChart>
      <c:valAx>
        <c:axId val="981156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1151984"/>
        <c:crosses val="autoZero"/>
        <c:crossBetween val="midCat"/>
      </c:valAx>
      <c:valAx>
        <c:axId val="98115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1156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6075</xdr:colOff>
      <xdr:row>17</xdr:row>
      <xdr:rowOff>38100</xdr:rowOff>
    </xdr:from>
    <xdr:to>
      <xdr:col>15</xdr:col>
      <xdr:colOff>295275</xdr:colOff>
      <xdr:row>32</xdr:row>
      <xdr:rowOff>1143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10"/>
  <sheetViews>
    <sheetView topLeftCell="A79" workbookViewId="0">
      <selection sqref="A1:C1"/>
    </sheetView>
  </sheetViews>
  <sheetFormatPr defaultRowHeight="14" x14ac:dyDescent="0.3"/>
  <sheetData>
    <row r="1" spans="1:38" x14ac:dyDescent="0.3">
      <c r="A1" s="3" t="s">
        <v>25</v>
      </c>
      <c r="B1" s="3"/>
      <c r="C1" s="3"/>
      <c r="E1" s="3" t="s">
        <v>11</v>
      </c>
      <c r="F1" s="3"/>
      <c r="G1" s="3"/>
      <c r="I1" s="3" t="s">
        <v>12</v>
      </c>
      <c r="J1" s="3"/>
      <c r="K1" s="3"/>
      <c r="M1" s="3" t="s">
        <v>13</v>
      </c>
      <c r="N1" s="3"/>
      <c r="O1" s="3"/>
      <c r="S1" s="3" t="s">
        <v>14</v>
      </c>
      <c r="T1" s="3"/>
      <c r="U1" s="3"/>
      <c r="W1" s="3" t="s">
        <v>15</v>
      </c>
      <c r="X1" s="3"/>
      <c r="Y1" s="3"/>
      <c r="AA1" s="3" t="s">
        <v>16</v>
      </c>
      <c r="AB1" s="3"/>
      <c r="AC1" s="3"/>
      <c r="AE1" s="3" t="s">
        <v>17</v>
      </c>
      <c r="AF1" s="3"/>
      <c r="AG1" s="3"/>
      <c r="AJ1" s="3" t="s">
        <v>18</v>
      </c>
      <c r="AK1" s="3"/>
      <c r="AL1" s="3"/>
    </row>
    <row r="2" spans="1:38" x14ac:dyDescent="0.3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  <c r="M2" t="s">
        <v>0</v>
      </c>
      <c r="N2" t="s">
        <v>1</v>
      </c>
      <c r="S2" t="s">
        <v>0</v>
      </c>
      <c r="T2" t="s">
        <v>1</v>
      </c>
      <c r="W2" t="s">
        <v>0</v>
      </c>
      <c r="X2" t="s">
        <v>1</v>
      </c>
      <c r="AA2" t="s">
        <v>0</v>
      </c>
      <c r="AB2" t="s">
        <v>1</v>
      </c>
      <c r="AE2" t="s">
        <v>0</v>
      </c>
      <c r="AF2" t="s">
        <v>1</v>
      </c>
      <c r="AJ2" t="s">
        <v>0</v>
      </c>
      <c r="AK2" t="s">
        <v>1</v>
      </c>
    </row>
    <row r="3" spans="1:38" x14ac:dyDescent="0.3">
      <c r="A3">
        <v>162.46078560000001</v>
      </c>
      <c r="B3">
        <v>-1.0647439999999999</v>
      </c>
      <c r="E3">
        <v>150.52279679999998</v>
      </c>
      <c r="F3">
        <v>-3.1775329999999999</v>
      </c>
      <c r="I3">
        <v>150.34448159999999</v>
      </c>
      <c r="J3">
        <v>-5.2889309999999998</v>
      </c>
      <c r="M3">
        <v>155.6709984</v>
      </c>
      <c r="N3">
        <v>-7.3941189999999999</v>
      </c>
      <c r="S3">
        <v>123.041581808</v>
      </c>
      <c r="T3">
        <v>-10.55944313</v>
      </c>
      <c r="W3">
        <v>-18.262374896000001</v>
      </c>
      <c r="X3">
        <v>-21.080720620000001</v>
      </c>
      <c r="AA3">
        <v>-5.9501411519999996</v>
      </c>
      <c r="AB3">
        <v>-31.579516770000001</v>
      </c>
      <c r="AE3">
        <v>-15.858566536000001</v>
      </c>
      <c r="AF3">
        <v>-42.133189059999999</v>
      </c>
      <c r="AJ3">
        <v>149.52505720799999</v>
      </c>
      <c r="AK3">
        <v>-52.733518259999997</v>
      </c>
    </row>
    <row r="4" spans="1:38" x14ac:dyDescent="0.3">
      <c r="A4">
        <v>161.65305119999999</v>
      </c>
      <c r="B4">
        <v>-1.063512</v>
      </c>
      <c r="E4">
        <v>148.36267760000001</v>
      </c>
      <c r="F4">
        <v>-3.1766130000000001</v>
      </c>
      <c r="I4">
        <v>147.384816</v>
      </c>
      <c r="J4">
        <v>-5.2891729999999999</v>
      </c>
      <c r="M4">
        <v>150.056004</v>
      </c>
      <c r="N4">
        <v>-7.3977459999999997</v>
      </c>
      <c r="S4">
        <v>118.81560159999999</v>
      </c>
      <c r="T4">
        <v>-10.56495052</v>
      </c>
      <c r="W4">
        <v>-26.696686055999997</v>
      </c>
      <c r="X4">
        <v>-21.085777889999999</v>
      </c>
      <c r="AA4">
        <v>-11.004723768</v>
      </c>
      <c r="AB4">
        <v>-31.591141319999998</v>
      </c>
      <c r="AE4">
        <v>-22.604275824000002</v>
      </c>
      <c r="AF4">
        <v>-42.160683069999997</v>
      </c>
      <c r="AJ4">
        <v>141.08704521600001</v>
      </c>
      <c r="AK4">
        <v>-52.737574969999997</v>
      </c>
    </row>
    <row r="5" spans="1:38" x14ac:dyDescent="0.3">
      <c r="A5">
        <v>160.8012568</v>
      </c>
      <c r="B5">
        <v>-1.0648599999999999</v>
      </c>
      <c r="E5">
        <v>145.82065040000001</v>
      </c>
      <c r="F5">
        <v>-3.1795840000000002</v>
      </c>
      <c r="I5">
        <v>143.15367040000001</v>
      </c>
      <c r="J5">
        <v>-5.2911520000000003</v>
      </c>
      <c r="M5">
        <v>144.1407088</v>
      </c>
      <c r="N5">
        <v>-7.4001450000000002</v>
      </c>
      <c r="S5">
        <v>114.59506369600001</v>
      </c>
      <c r="T5">
        <v>-10.551344759999999</v>
      </c>
      <c r="W5">
        <v>-35.138136752000001</v>
      </c>
      <c r="X5">
        <v>-21.103626739999999</v>
      </c>
      <c r="AA5">
        <v>-16.063933032000001</v>
      </c>
      <c r="AB5">
        <v>-31.620057939999999</v>
      </c>
      <c r="AE5">
        <v>-29.3519562</v>
      </c>
      <c r="AF5">
        <v>-42.173002359999998</v>
      </c>
      <c r="AJ5">
        <v>132.64442395200001</v>
      </c>
      <c r="AK5">
        <v>-52.766382890000003</v>
      </c>
    </row>
    <row r="6" spans="1:38" x14ac:dyDescent="0.3">
      <c r="A6">
        <v>159.95044720000001</v>
      </c>
      <c r="B6">
        <v>-1.0641400000000001</v>
      </c>
      <c r="E6">
        <v>143.27936080000001</v>
      </c>
      <c r="F6">
        <v>-3.1792989999999999</v>
      </c>
      <c r="I6">
        <v>138.92233200000001</v>
      </c>
      <c r="J6">
        <v>-5.2933919999999999</v>
      </c>
      <c r="M6">
        <v>138.22251199999999</v>
      </c>
      <c r="N6">
        <v>-7.3997970000000004</v>
      </c>
      <c r="S6">
        <v>110.37519780800001</v>
      </c>
      <c r="T6">
        <v>-10.549664720000001</v>
      </c>
      <c r="W6">
        <v>-43.584075167999998</v>
      </c>
      <c r="X6">
        <v>-21.114846029999999</v>
      </c>
      <c r="AA6">
        <v>-21.123308095999999</v>
      </c>
      <c r="AB6">
        <v>-31.621094110000001</v>
      </c>
      <c r="AE6">
        <v>-36.101277615999997</v>
      </c>
      <c r="AF6">
        <v>-42.18325883</v>
      </c>
      <c r="AJ6">
        <v>124.20233484000001</v>
      </c>
      <c r="AK6">
        <v>-52.763056970000001</v>
      </c>
    </row>
    <row r="7" spans="1:38" x14ac:dyDescent="0.3">
      <c r="A7">
        <v>159.09855920000001</v>
      </c>
      <c r="B7">
        <v>-1.0645530000000001</v>
      </c>
      <c r="E7">
        <v>140.73569359999999</v>
      </c>
      <c r="F7">
        <v>-3.1801879999999998</v>
      </c>
      <c r="I7">
        <v>134.68941039999999</v>
      </c>
      <c r="J7">
        <v>-5.2912879999999998</v>
      </c>
      <c r="M7">
        <v>132.30239520000001</v>
      </c>
      <c r="N7">
        <v>-7.3997080000000004</v>
      </c>
      <c r="S7">
        <v>106.15599157599999</v>
      </c>
      <c r="T7">
        <v>-10.54801559</v>
      </c>
      <c r="W7">
        <v>-52.029735247999994</v>
      </c>
      <c r="X7">
        <v>-21.114150200000001</v>
      </c>
      <c r="AA7">
        <v>-26.182993607999997</v>
      </c>
      <c r="AB7">
        <v>-31.62303446</v>
      </c>
      <c r="AE7">
        <v>-42.854534952000002</v>
      </c>
      <c r="AF7">
        <v>-42.207858369999997</v>
      </c>
      <c r="AJ7">
        <v>115.76450584</v>
      </c>
      <c r="AK7">
        <v>-52.736431209999999</v>
      </c>
    </row>
    <row r="8" spans="1:38" x14ac:dyDescent="0.3">
      <c r="A8">
        <v>158.2472472</v>
      </c>
      <c r="B8">
        <v>-1.0661499999999999</v>
      </c>
      <c r="E8">
        <v>138.1922544</v>
      </c>
      <c r="F8">
        <v>-3.1806649999999999</v>
      </c>
      <c r="I8">
        <v>130.45469680000002</v>
      </c>
      <c r="J8">
        <v>-5.2914389999999996</v>
      </c>
      <c r="M8">
        <v>126.38255839999999</v>
      </c>
      <c r="N8">
        <v>-7.3930829999999998</v>
      </c>
      <c r="S8">
        <v>101.939688752</v>
      </c>
      <c r="T8">
        <v>-10.540757060000001</v>
      </c>
      <c r="W8">
        <v>-60.474207704000001</v>
      </c>
      <c r="X8">
        <v>-21.111181129999999</v>
      </c>
      <c r="AA8">
        <v>-31.247699344000001</v>
      </c>
      <c r="AB8">
        <v>-31.65441083</v>
      </c>
      <c r="AE8">
        <v>-49.609816776000002</v>
      </c>
      <c r="AF8">
        <v>-42.220511360000003</v>
      </c>
      <c r="AJ8">
        <v>107.33267459199999</v>
      </c>
      <c r="AK8">
        <v>-52.698945330000001</v>
      </c>
    </row>
    <row r="9" spans="1:38" x14ac:dyDescent="0.3">
      <c r="A9">
        <v>157.3956048</v>
      </c>
      <c r="B9">
        <v>-1.0651090000000001</v>
      </c>
      <c r="E9">
        <v>135.64810399999999</v>
      </c>
      <c r="F9">
        <v>-3.1809970000000001</v>
      </c>
      <c r="I9">
        <v>126.2216664</v>
      </c>
      <c r="J9">
        <v>-5.2876750000000001</v>
      </c>
      <c r="M9">
        <v>120.46279199999999</v>
      </c>
      <c r="N9">
        <v>-7.3896110000000004</v>
      </c>
      <c r="S9">
        <v>97.727422239999996</v>
      </c>
      <c r="T9">
        <v>-10.53066628</v>
      </c>
      <c r="W9">
        <v>-68.909382312000005</v>
      </c>
      <c r="X9">
        <v>-21.087936540000001</v>
      </c>
      <c r="AA9">
        <v>-36.312093736000001</v>
      </c>
      <c r="AB9">
        <v>-31.652464999999999</v>
      </c>
      <c r="AE9">
        <v>-56.364125864000002</v>
      </c>
      <c r="AF9">
        <v>-42.214431840000003</v>
      </c>
      <c r="AJ9">
        <v>98.906584136000006</v>
      </c>
      <c r="AK9">
        <v>-52.663065359999997</v>
      </c>
    </row>
    <row r="10" spans="1:38" x14ac:dyDescent="0.3">
      <c r="A10">
        <v>156.5426856</v>
      </c>
      <c r="B10">
        <v>-1.065887</v>
      </c>
      <c r="E10">
        <v>133.10357200000001</v>
      </c>
      <c r="F10">
        <v>-3.1797029999999999</v>
      </c>
      <c r="I10">
        <v>121.98851520000001</v>
      </c>
      <c r="J10">
        <v>-5.28505</v>
      </c>
      <c r="M10">
        <v>114.5483256</v>
      </c>
      <c r="N10">
        <v>-7.3837380000000001</v>
      </c>
      <c r="S10">
        <v>93.517171391999995</v>
      </c>
      <c r="T10">
        <v>-10.52562711</v>
      </c>
      <c r="W10">
        <v>-77.341079432000001</v>
      </c>
      <c r="X10">
        <v>-21.079242780000001</v>
      </c>
      <c r="AA10">
        <v>-41.378277568000001</v>
      </c>
      <c r="AB10">
        <v>-31.663648940000002</v>
      </c>
      <c r="AE10">
        <v>-63.114438415999999</v>
      </c>
      <c r="AF10">
        <v>-42.18945342</v>
      </c>
      <c r="AJ10">
        <v>90.487389911999998</v>
      </c>
      <c r="AK10">
        <v>-52.619963869999999</v>
      </c>
    </row>
    <row r="11" spans="1:38" x14ac:dyDescent="0.3">
      <c r="A11">
        <v>155.6905984</v>
      </c>
      <c r="B11">
        <v>-1.0680069999999999</v>
      </c>
      <c r="E11">
        <v>130.55877359999999</v>
      </c>
      <c r="F11">
        <v>-3.1806739999999998</v>
      </c>
      <c r="I11">
        <v>117.7583752</v>
      </c>
      <c r="J11">
        <v>-5.2828609999999996</v>
      </c>
      <c r="M11">
        <v>108.63663679999999</v>
      </c>
      <c r="N11">
        <v>-7.3785730000000003</v>
      </c>
      <c r="S11">
        <v>89.308208816000004</v>
      </c>
      <c r="T11">
        <v>-10.522406439999999</v>
      </c>
      <c r="W11">
        <v>-85.764204480000004</v>
      </c>
      <c r="X11">
        <v>-21.057812630000001</v>
      </c>
      <c r="AA11">
        <v>-46.445082295999995</v>
      </c>
      <c r="AB11">
        <v>-31.667529529999999</v>
      </c>
      <c r="AE11">
        <v>-69.860410200000004</v>
      </c>
      <c r="AF11">
        <v>-42.162323639999997</v>
      </c>
      <c r="AJ11">
        <v>82.065397423999997</v>
      </c>
      <c r="AK11">
        <v>-52.637453049999998</v>
      </c>
    </row>
    <row r="12" spans="1:38" x14ac:dyDescent="0.3">
      <c r="A12">
        <v>154.8378888</v>
      </c>
      <c r="B12">
        <v>-1.065631</v>
      </c>
      <c r="E12">
        <v>128.01501200000001</v>
      </c>
      <c r="F12">
        <v>-3.1812589999999998</v>
      </c>
      <c r="I12">
        <v>113.5303352</v>
      </c>
      <c r="J12">
        <v>-5.2807940000000002</v>
      </c>
      <c r="M12">
        <v>102.72964640000001</v>
      </c>
      <c r="N12">
        <v>-7.3748860000000001</v>
      </c>
      <c r="S12">
        <v>85.097017528000009</v>
      </c>
      <c r="T12">
        <v>-10.52797823</v>
      </c>
      <c r="W12">
        <v>-94.184524400000001</v>
      </c>
      <c r="X12">
        <v>-21.0507998</v>
      </c>
      <c r="AA12">
        <v>-51.512959416000001</v>
      </c>
      <c r="AB12">
        <v>-31.674232010000001</v>
      </c>
      <c r="AE12">
        <v>-76.603515400000006</v>
      </c>
      <c r="AF12">
        <v>-42.144407520000001</v>
      </c>
      <c r="AJ12">
        <v>73.640403232000011</v>
      </c>
      <c r="AK12">
        <v>-52.656213729999997</v>
      </c>
    </row>
    <row r="13" spans="1:38" x14ac:dyDescent="0.3">
      <c r="A13">
        <v>153.98348319999999</v>
      </c>
      <c r="B13">
        <v>-1.0665340000000001</v>
      </c>
      <c r="E13">
        <v>125.4704728</v>
      </c>
      <c r="F13">
        <v>-3.177905</v>
      </c>
      <c r="I13">
        <v>109.30404639999999</v>
      </c>
      <c r="J13">
        <v>-5.2768610000000002</v>
      </c>
      <c r="M13">
        <v>96.826787999999993</v>
      </c>
      <c r="N13">
        <v>-7.3699659999999998</v>
      </c>
      <c r="S13">
        <v>80.889108055999998</v>
      </c>
      <c r="T13">
        <v>-10.519773669999999</v>
      </c>
      <c r="W13">
        <v>-102.603574392</v>
      </c>
      <c r="X13">
        <v>-21.047624979999998</v>
      </c>
      <c r="AA13">
        <v>-56.578399263999998</v>
      </c>
      <c r="AB13">
        <v>-31.658999049999998</v>
      </c>
      <c r="AE13">
        <v>-83.341231672000006</v>
      </c>
      <c r="AF13">
        <v>-42.110726730000003</v>
      </c>
      <c r="AJ13">
        <v>65.214016047999991</v>
      </c>
      <c r="AK13">
        <v>-52.664919879999999</v>
      </c>
    </row>
    <row r="14" spans="1:38" x14ac:dyDescent="0.3">
      <c r="A14">
        <v>153.1309784</v>
      </c>
      <c r="B14">
        <v>-1.068587</v>
      </c>
      <c r="E14">
        <v>122.92546560000001</v>
      </c>
      <c r="F14">
        <v>-3.1788910000000001</v>
      </c>
      <c r="I14">
        <v>105.07941120000001</v>
      </c>
      <c r="J14">
        <v>-5.2742570000000004</v>
      </c>
      <c r="M14">
        <v>90.926879200000002</v>
      </c>
      <c r="N14">
        <v>-7.3658590000000004</v>
      </c>
      <c r="S14">
        <v>76.681685552000005</v>
      </c>
      <c r="T14">
        <v>-10.51855626</v>
      </c>
      <c r="W14">
        <v>-111.02722794399999</v>
      </c>
      <c r="X14">
        <v>-21.059133889999998</v>
      </c>
      <c r="AA14">
        <v>-61.639770448</v>
      </c>
      <c r="AB14">
        <v>-31.633569909999999</v>
      </c>
      <c r="AE14">
        <v>-90.078754056000008</v>
      </c>
      <c r="AF14">
        <v>-42.109514879999999</v>
      </c>
      <c r="AJ14">
        <v>56.782089696</v>
      </c>
      <c r="AK14">
        <v>-52.699539719999997</v>
      </c>
    </row>
    <row r="15" spans="1:38" x14ac:dyDescent="0.3">
      <c r="A15">
        <v>152.27775119999998</v>
      </c>
      <c r="B15">
        <v>-1.06908</v>
      </c>
      <c r="E15">
        <v>120.38314080000001</v>
      </c>
      <c r="F15">
        <v>-3.1755209999999998</v>
      </c>
      <c r="I15">
        <v>100.85792239999999</v>
      </c>
      <c r="J15">
        <v>-5.2693659999999998</v>
      </c>
      <c r="M15">
        <v>85.030906400000006</v>
      </c>
      <c r="N15">
        <v>-7.3685660000000004</v>
      </c>
      <c r="S15">
        <v>72.473328215999999</v>
      </c>
      <c r="T15">
        <v>-10.52089335</v>
      </c>
      <c r="W15">
        <v>-119.45280458400001</v>
      </c>
      <c r="X15">
        <v>-21.0639416</v>
      </c>
      <c r="AA15">
        <v>-66.700970135999995</v>
      </c>
      <c r="AB15">
        <v>-31.63249806</v>
      </c>
      <c r="AE15">
        <v>-96.813501127999999</v>
      </c>
      <c r="AF15">
        <v>-42.09216919</v>
      </c>
      <c r="AJ15">
        <v>48.347317832000002</v>
      </c>
      <c r="AK15">
        <v>-52.717324130000002</v>
      </c>
    </row>
    <row r="16" spans="1:38" x14ac:dyDescent="0.3">
      <c r="A16">
        <v>151.42288160000001</v>
      </c>
      <c r="B16">
        <v>-1.0665789999999999</v>
      </c>
      <c r="E16">
        <v>117.840028</v>
      </c>
      <c r="F16">
        <v>-3.1752099999999999</v>
      </c>
      <c r="I16">
        <v>96.638516800000005</v>
      </c>
      <c r="J16">
        <v>-5.2664049999999998</v>
      </c>
      <c r="M16">
        <v>79.138219200000009</v>
      </c>
      <c r="N16">
        <v>-7.3700700000000001</v>
      </c>
      <c r="S16">
        <v>68.262635856000003</v>
      </c>
      <c r="T16">
        <v>-10.5267309</v>
      </c>
      <c r="W16">
        <v>-127.88155432799999</v>
      </c>
      <c r="X16">
        <v>-21.071874359999999</v>
      </c>
      <c r="AA16">
        <v>-71.761122831999998</v>
      </c>
      <c r="AB16">
        <v>-31.625954350000001</v>
      </c>
      <c r="AE16">
        <v>-103.55173342400001</v>
      </c>
      <c r="AF16">
        <v>-42.11395186</v>
      </c>
      <c r="AJ16">
        <v>39.910429624000002</v>
      </c>
      <c r="AK16">
        <v>-52.730551290000001</v>
      </c>
    </row>
    <row r="17" spans="1:37" x14ac:dyDescent="0.3">
      <c r="A17">
        <v>150.56761760000001</v>
      </c>
      <c r="B17">
        <v>-1.0676509999999999</v>
      </c>
      <c r="E17">
        <v>115.2996112</v>
      </c>
      <c r="F17">
        <v>-3.1754899999999999</v>
      </c>
      <c r="I17">
        <v>92.423023999999998</v>
      </c>
      <c r="J17">
        <v>-5.2644099999999998</v>
      </c>
      <c r="M17">
        <v>73.243366399999999</v>
      </c>
      <c r="N17">
        <v>-7.3709389999999999</v>
      </c>
      <c r="S17">
        <v>64.053104031999993</v>
      </c>
      <c r="T17">
        <v>-10.52382955</v>
      </c>
      <c r="W17">
        <v>-136.31247024800001</v>
      </c>
      <c r="X17">
        <v>-21.077289789999998</v>
      </c>
      <c r="AA17">
        <v>-76.819994928</v>
      </c>
      <c r="AB17">
        <v>-31.617950579999999</v>
      </c>
      <c r="AE17">
        <v>-110.29491680000001</v>
      </c>
      <c r="AF17">
        <v>-42.144896070000001</v>
      </c>
      <c r="AJ17">
        <v>31.477061816000003</v>
      </c>
      <c r="AK17">
        <v>-52.708548800000003</v>
      </c>
    </row>
    <row r="18" spans="1:37" x14ac:dyDescent="0.3">
      <c r="A18">
        <v>149.71435439999999</v>
      </c>
      <c r="B18">
        <v>-1.068683</v>
      </c>
      <c r="E18">
        <v>112.75944320000001</v>
      </c>
      <c r="F18">
        <v>-3.1751130000000001</v>
      </c>
      <c r="I18">
        <v>88.209900000000005</v>
      </c>
      <c r="J18">
        <v>-5.2594190000000003</v>
      </c>
      <c r="M18">
        <v>67.347310399999998</v>
      </c>
      <c r="N18">
        <v>-7.3737440000000003</v>
      </c>
      <c r="S18">
        <v>59.842739528000003</v>
      </c>
      <c r="T18">
        <v>-10.52591127</v>
      </c>
      <c r="W18">
        <v>-144.744188928</v>
      </c>
      <c r="X18">
        <v>-21.0792967</v>
      </c>
      <c r="AA18">
        <v>-81.873688295999997</v>
      </c>
      <c r="AB18">
        <v>-31.585583539999998</v>
      </c>
      <c r="AE18">
        <v>-117.03756208</v>
      </c>
      <c r="AF18">
        <v>-42.141533010000003</v>
      </c>
      <c r="AJ18">
        <v>23.046682944000001</v>
      </c>
      <c r="AK18">
        <v>-52.689867990000003</v>
      </c>
    </row>
    <row r="19" spans="1:37" x14ac:dyDescent="0.3">
      <c r="A19">
        <v>148.86023359999999</v>
      </c>
      <c r="B19">
        <v>-1.068187</v>
      </c>
      <c r="E19">
        <v>110.2190512</v>
      </c>
      <c r="F19">
        <v>-3.172288</v>
      </c>
      <c r="I19">
        <v>83.998371999999989</v>
      </c>
      <c r="J19">
        <v>-5.2637119999999999</v>
      </c>
      <c r="M19">
        <v>61.450559200000001</v>
      </c>
      <c r="N19">
        <v>-7.3738710000000003</v>
      </c>
      <c r="S19">
        <v>55.631746559999996</v>
      </c>
      <c r="T19">
        <v>-10.527482409999999</v>
      </c>
      <c r="W19">
        <v>-153.17283972800001</v>
      </c>
      <c r="X19">
        <v>-21.071626999999999</v>
      </c>
      <c r="AA19">
        <v>-86.925653416000003</v>
      </c>
      <c r="AB19">
        <v>-31.574782039999999</v>
      </c>
      <c r="AE19">
        <v>-123.78345727999999</v>
      </c>
      <c r="AF19">
        <v>-42.161844989999999</v>
      </c>
      <c r="AJ19">
        <v>14.619074928</v>
      </c>
      <c r="AK19">
        <v>-52.672550059999999</v>
      </c>
    </row>
    <row r="20" spans="1:37" x14ac:dyDescent="0.3">
      <c r="A20">
        <v>148.0052872</v>
      </c>
      <c r="B20">
        <v>-1.069391</v>
      </c>
      <c r="E20">
        <v>107.6789608</v>
      </c>
      <c r="F20">
        <v>-3.1722109999999999</v>
      </c>
      <c r="I20">
        <v>79.790835999999999</v>
      </c>
      <c r="J20">
        <v>-5.2630140000000001</v>
      </c>
      <c r="M20">
        <v>55.551563999999999</v>
      </c>
      <c r="N20">
        <v>-7.374898</v>
      </c>
      <c r="S20">
        <v>51.418891823999999</v>
      </c>
      <c r="T20">
        <v>-10.53213684</v>
      </c>
      <c r="W20">
        <v>-161.5999602</v>
      </c>
      <c r="X20">
        <v>-21.067801169999999</v>
      </c>
      <c r="AA20">
        <v>-91.979617431999998</v>
      </c>
      <c r="AB20">
        <v>-31.587275080000001</v>
      </c>
      <c r="AE20">
        <v>-130.53274847200001</v>
      </c>
      <c r="AF20">
        <v>-42.18306999</v>
      </c>
      <c r="AJ20">
        <v>6.1962882480000001</v>
      </c>
      <c r="AK20">
        <v>-52.642416769999997</v>
      </c>
    </row>
    <row r="21" spans="1:37" x14ac:dyDescent="0.3">
      <c r="A21">
        <v>147.15073760000001</v>
      </c>
      <c r="B21">
        <v>-1.0704290000000001</v>
      </c>
      <c r="E21">
        <v>105.14113039999999</v>
      </c>
      <c r="F21">
        <v>-3.1682830000000002</v>
      </c>
      <c r="I21">
        <v>75.579867199999995</v>
      </c>
      <c r="J21">
        <v>-5.2619400000000001</v>
      </c>
      <c r="M21">
        <v>49.652467200000004</v>
      </c>
      <c r="N21">
        <v>-7.3775550000000001</v>
      </c>
      <c r="S21">
        <v>47.207415328000003</v>
      </c>
      <c r="T21">
        <v>-10.52869125</v>
      </c>
      <c r="W21">
        <v>-170.023083232</v>
      </c>
      <c r="X21">
        <v>-21.057807579999999</v>
      </c>
      <c r="AA21">
        <v>-97.032558296000005</v>
      </c>
      <c r="AB21">
        <v>-31.580880400000002</v>
      </c>
      <c r="AE21">
        <v>-137.27902382400001</v>
      </c>
      <c r="AF21">
        <v>-42.164220919999998</v>
      </c>
      <c r="AJ21">
        <v>-2.2254560640000003</v>
      </c>
      <c r="AK21">
        <v>-52.635901969999999</v>
      </c>
    </row>
    <row r="22" spans="1:37" x14ac:dyDescent="0.3">
      <c r="A22">
        <v>146.2952248</v>
      </c>
      <c r="B22">
        <v>-1.068946</v>
      </c>
      <c r="E22">
        <v>102.6033616</v>
      </c>
      <c r="F22">
        <v>-3.1664279999999998</v>
      </c>
      <c r="I22">
        <v>71.369455200000004</v>
      </c>
      <c r="J22">
        <v>-5.2614739999999998</v>
      </c>
      <c r="M22">
        <v>43.7525488</v>
      </c>
      <c r="N22">
        <v>-7.3741760000000003</v>
      </c>
      <c r="S22">
        <v>42.993949207999997</v>
      </c>
      <c r="T22">
        <v>-10.533665279999999</v>
      </c>
      <c r="W22">
        <v>-178.44613234399998</v>
      </c>
      <c r="X22">
        <v>-21.05762279</v>
      </c>
      <c r="AA22">
        <v>-102.085498176</v>
      </c>
      <c r="AB22">
        <v>-31.580874269999999</v>
      </c>
      <c r="AE22">
        <v>-144.02846219200001</v>
      </c>
      <c r="AF22">
        <v>-42.183989799999999</v>
      </c>
      <c r="AJ22">
        <v>-10.648468888</v>
      </c>
      <c r="AK22">
        <v>-52.643830119999997</v>
      </c>
    </row>
    <row r="23" spans="1:37" x14ac:dyDescent="0.3">
      <c r="A23">
        <v>145.4388816</v>
      </c>
      <c r="B23">
        <v>-1.0698639999999999</v>
      </c>
      <c r="E23">
        <v>100.06873520000001</v>
      </c>
      <c r="F23">
        <v>-3.1656390000000001</v>
      </c>
      <c r="I23">
        <v>67.159903200000002</v>
      </c>
      <c r="J23">
        <v>-5.2638930000000004</v>
      </c>
      <c r="M23">
        <v>37.850504799999996</v>
      </c>
      <c r="N23">
        <v>-7.3723679999999998</v>
      </c>
      <c r="S23">
        <v>38.780617200000002</v>
      </c>
      <c r="T23">
        <v>-10.53333003</v>
      </c>
      <c r="W23">
        <v>-186.87089389600001</v>
      </c>
      <c r="X23">
        <v>-21.061903879999999</v>
      </c>
      <c r="AA23">
        <v>-107.14019159199999</v>
      </c>
      <c r="AB23">
        <v>-31.591833829999999</v>
      </c>
      <c r="AE23">
        <v>-150.773541016</v>
      </c>
      <c r="AF23">
        <v>-42.156742680000001</v>
      </c>
      <c r="AJ23">
        <v>-19.077662072000003</v>
      </c>
      <c r="AK23">
        <v>-52.682457429999999</v>
      </c>
    </row>
    <row r="24" spans="1:37" x14ac:dyDescent="0.3">
      <c r="A24">
        <v>144.58372400000002</v>
      </c>
      <c r="B24">
        <v>-1.068646</v>
      </c>
      <c r="E24">
        <v>97.535593599999999</v>
      </c>
      <c r="F24">
        <v>-3.1634199999999999</v>
      </c>
      <c r="I24">
        <v>62.950724000000001</v>
      </c>
      <c r="J24">
        <v>-5.265231</v>
      </c>
      <c r="M24">
        <v>31.951163999999999</v>
      </c>
      <c r="N24">
        <v>-7.3710190000000004</v>
      </c>
      <c r="S24">
        <v>34.567377176000001</v>
      </c>
      <c r="T24">
        <v>-10.533100060000001</v>
      </c>
      <c r="W24">
        <v>-195.298114704</v>
      </c>
      <c r="X24">
        <v>-21.068052009999999</v>
      </c>
      <c r="AA24">
        <v>-112.196577496</v>
      </c>
      <c r="AB24">
        <v>-31.602411889999999</v>
      </c>
      <c r="AE24">
        <v>-157.51828022399999</v>
      </c>
      <c r="AF24">
        <v>-42.154620039999998</v>
      </c>
      <c r="AJ24">
        <v>-27.513674911999999</v>
      </c>
      <c r="AK24">
        <v>-52.725080220000002</v>
      </c>
    </row>
    <row r="25" spans="1:37" x14ac:dyDescent="0.3">
      <c r="A25">
        <v>143.7278336</v>
      </c>
      <c r="B25">
        <v>-1.0709519999999999</v>
      </c>
      <c r="E25">
        <v>95.003082400000011</v>
      </c>
      <c r="F25">
        <v>-3.1641970000000001</v>
      </c>
      <c r="I25">
        <v>58.739609599999994</v>
      </c>
      <c r="J25">
        <v>-5.2658740000000002</v>
      </c>
      <c r="M25">
        <v>26.0532696</v>
      </c>
      <c r="N25">
        <v>-7.3729709999999997</v>
      </c>
      <c r="S25">
        <v>30.355782799999997</v>
      </c>
      <c r="T25">
        <v>-10.52898594</v>
      </c>
      <c r="W25">
        <v>-203.73153912800001</v>
      </c>
      <c r="X25">
        <v>-21.083561060000001</v>
      </c>
      <c r="AA25">
        <v>-117.25347804</v>
      </c>
      <c r="AB25">
        <v>-31.605628410000001</v>
      </c>
      <c r="AE25">
        <v>-164.25815521600001</v>
      </c>
      <c r="AF25">
        <v>-42.124218689999999</v>
      </c>
      <c r="AJ25">
        <v>-35.950861351999997</v>
      </c>
      <c r="AK25">
        <v>-52.732415269999997</v>
      </c>
    </row>
    <row r="26" spans="1:37" x14ac:dyDescent="0.3">
      <c r="A26">
        <v>142.872916</v>
      </c>
      <c r="B26">
        <v>-1.070641</v>
      </c>
      <c r="E26">
        <v>92.472346400000006</v>
      </c>
      <c r="F26">
        <v>-3.1588569999999998</v>
      </c>
      <c r="I26">
        <v>54.527423999999996</v>
      </c>
      <c r="J26">
        <v>-5.2650350000000001</v>
      </c>
      <c r="M26">
        <v>20.1564552</v>
      </c>
      <c r="N26">
        <v>-7.373494</v>
      </c>
      <c r="S26">
        <v>26.141907184000001</v>
      </c>
      <c r="T26">
        <v>-10.534689029999999</v>
      </c>
      <c r="W26">
        <v>-212.170612936</v>
      </c>
      <c r="X26">
        <v>-21.097684510000001</v>
      </c>
      <c r="AA26">
        <v>-122.31054176000001</v>
      </c>
      <c r="AB26">
        <v>-31.606648230000001</v>
      </c>
      <c r="AE26">
        <v>-170.99922727200001</v>
      </c>
      <c r="AF26">
        <v>-42.131700379999998</v>
      </c>
      <c r="AJ26">
        <v>-44.390677007999997</v>
      </c>
      <c r="AK26">
        <v>-52.748847830000003</v>
      </c>
    </row>
    <row r="27" spans="1:37" x14ac:dyDescent="0.3">
      <c r="A27">
        <v>142.0161544</v>
      </c>
      <c r="B27">
        <v>-1.071502</v>
      </c>
      <c r="E27">
        <v>89.9409888</v>
      </c>
      <c r="F27">
        <v>-3.1557900000000001</v>
      </c>
      <c r="I27">
        <v>50.3147248</v>
      </c>
      <c r="J27">
        <v>-5.2637470000000004</v>
      </c>
      <c r="M27">
        <v>14.258078399999999</v>
      </c>
      <c r="N27">
        <v>-7.3757720000000004</v>
      </c>
      <c r="S27">
        <v>21.931488944000002</v>
      </c>
      <c r="T27">
        <v>-10.5260456</v>
      </c>
      <c r="W27">
        <v>-220.61366991999998</v>
      </c>
      <c r="X27">
        <v>-21.107642460000001</v>
      </c>
      <c r="AA27">
        <v>-127.36956164799999</v>
      </c>
      <c r="AB27">
        <v>-31.618874340000001</v>
      </c>
      <c r="AE27">
        <v>-177.73681647200002</v>
      </c>
      <c r="AF27">
        <v>-42.109932469999997</v>
      </c>
      <c r="AJ27">
        <v>-52.833809759999994</v>
      </c>
      <c r="AK27">
        <v>-52.769579710000002</v>
      </c>
    </row>
    <row r="28" spans="1:37" x14ac:dyDescent="0.3">
      <c r="A28">
        <v>141.15964160000001</v>
      </c>
      <c r="B28">
        <v>-1.071998</v>
      </c>
      <c r="E28">
        <v>87.413903200000007</v>
      </c>
      <c r="F28">
        <v>-3.1561020000000002</v>
      </c>
      <c r="I28">
        <v>46.102696800000004</v>
      </c>
      <c r="J28">
        <v>-5.2664770000000001</v>
      </c>
      <c r="M28">
        <v>8.3592832000000001</v>
      </c>
      <c r="N28">
        <v>-7.3747920000000002</v>
      </c>
      <c r="S28">
        <v>17.720487288000001</v>
      </c>
      <c r="T28">
        <v>-10.52750415</v>
      </c>
      <c r="W28">
        <v>-229.05841684000001</v>
      </c>
      <c r="X28">
        <v>-21.1118673</v>
      </c>
      <c r="AA28">
        <v>-132.428813128</v>
      </c>
      <c r="AB28">
        <v>-31.620321740000001</v>
      </c>
      <c r="AE28">
        <v>-184.474286608</v>
      </c>
      <c r="AF28">
        <v>-42.109188379999999</v>
      </c>
      <c r="AJ28">
        <v>-61.273908231999997</v>
      </c>
      <c r="AK28">
        <v>-52.750615439999997</v>
      </c>
    </row>
    <row r="29" spans="1:37" x14ac:dyDescent="0.3">
      <c r="A29">
        <v>140.30243999999999</v>
      </c>
      <c r="B29">
        <v>-1.0724309999999999</v>
      </c>
      <c r="E29">
        <v>84.889271199999996</v>
      </c>
      <c r="F29">
        <v>-3.153867</v>
      </c>
      <c r="I29">
        <v>41.891699199999998</v>
      </c>
      <c r="J29">
        <v>-5.2649739999999996</v>
      </c>
      <c r="M29">
        <v>2.4586656000000002</v>
      </c>
      <c r="N29">
        <v>-7.3736649999999999</v>
      </c>
      <c r="S29">
        <v>13.509255024000002</v>
      </c>
      <c r="T29">
        <v>-10.528080660000001</v>
      </c>
      <c r="W29">
        <v>-237.50278081599998</v>
      </c>
      <c r="X29">
        <v>-21.11090995</v>
      </c>
      <c r="AA29">
        <v>-137.48942847200001</v>
      </c>
      <c r="AB29">
        <v>-31.628845890000001</v>
      </c>
      <c r="AE29">
        <v>-191.21524810400001</v>
      </c>
      <c r="AF29">
        <v>-42.131009349999999</v>
      </c>
      <c r="AJ29">
        <v>-69.705772944000003</v>
      </c>
      <c r="AK29">
        <v>-52.699154450000002</v>
      </c>
    </row>
    <row r="30" spans="1:37" x14ac:dyDescent="0.3">
      <c r="A30">
        <v>139.44484159999999</v>
      </c>
      <c r="B30">
        <v>-1.0731489999999999</v>
      </c>
      <c r="E30">
        <v>82.3643888</v>
      </c>
      <c r="F30">
        <v>-3.1569259999999999</v>
      </c>
      <c r="I30">
        <v>37.678517599999999</v>
      </c>
      <c r="J30">
        <v>-5.265333</v>
      </c>
      <c r="M30">
        <v>-3.4411679999999998</v>
      </c>
      <c r="N30">
        <v>-7.3798469999999998</v>
      </c>
      <c r="S30">
        <v>9.2971985440000005</v>
      </c>
      <c r="T30">
        <v>-10.530141199999999</v>
      </c>
      <c r="W30">
        <v>-245.94153325600001</v>
      </c>
      <c r="X30">
        <v>-21.09688109</v>
      </c>
      <c r="AA30">
        <v>-142.55144781600001</v>
      </c>
      <c r="AB30">
        <v>-31.63762088</v>
      </c>
      <c r="AE30">
        <v>-197.95864016000002</v>
      </c>
      <c r="AF30">
        <v>-42.14620034</v>
      </c>
      <c r="AJ30">
        <v>-78.134754599999994</v>
      </c>
      <c r="AK30">
        <v>-52.681135349999998</v>
      </c>
    </row>
    <row r="31" spans="1:37" x14ac:dyDescent="0.3">
      <c r="A31">
        <v>138.58689680000001</v>
      </c>
      <c r="B31">
        <v>-1.0708299999999999</v>
      </c>
      <c r="E31">
        <v>79.841295200000005</v>
      </c>
      <c r="F31">
        <v>-3.1542129999999999</v>
      </c>
      <c r="I31">
        <v>33.466538400000005</v>
      </c>
      <c r="J31">
        <v>-5.2628259999999996</v>
      </c>
      <c r="M31">
        <v>-9.3400999999999996</v>
      </c>
      <c r="N31">
        <v>-7.386755</v>
      </c>
      <c r="S31">
        <v>5.0844468239999996</v>
      </c>
      <c r="T31">
        <v>-10.531879289999999</v>
      </c>
      <c r="W31">
        <v>-254.37373955200002</v>
      </c>
      <c r="X31">
        <v>-21.08051575</v>
      </c>
      <c r="AA31">
        <v>-147.61067459200001</v>
      </c>
      <c r="AB31">
        <v>-31.620167349999999</v>
      </c>
      <c r="AE31">
        <v>-204.703748448</v>
      </c>
      <c r="AF31">
        <v>-42.156926779999999</v>
      </c>
      <c r="AJ31">
        <v>-86.554560944000002</v>
      </c>
      <c r="AK31">
        <v>-52.62378966</v>
      </c>
    </row>
    <row r="32" spans="1:37" x14ac:dyDescent="0.3">
      <c r="A32">
        <v>137.72837759999999</v>
      </c>
      <c r="B32">
        <v>-1.0717540000000001</v>
      </c>
      <c r="E32">
        <v>77.315754400000003</v>
      </c>
      <c r="F32">
        <v>-3.1549649999999998</v>
      </c>
      <c r="I32">
        <v>29.254271999999997</v>
      </c>
      <c r="J32">
        <v>-5.2644380000000002</v>
      </c>
      <c r="M32">
        <v>-15.243977599999999</v>
      </c>
      <c r="N32">
        <v>-7.3891640000000001</v>
      </c>
      <c r="S32">
        <v>0.87219271200000004</v>
      </c>
      <c r="T32">
        <v>-10.53063528</v>
      </c>
      <c r="W32">
        <v>-262.799407304</v>
      </c>
      <c r="X32">
        <v>-21.064169379999999</v>
      </c>
      <c r="AA32">
        <v>-152.67038752000002</v>
      </c>
      <c r="AB32">
        <v>-31.62320583</v>
      </c>
      <c r="AE32">
        <v>-211.45180582399999</v>
      </c>
      <c r="AF32">
        <v>-42.175358590000002</v>
      </c>
      <c r="AJ32">
        <v>-94.977703423999998</v>
      </c>
      <c r="AK32">
        <v>-52.64464049</v>
      </c>
    </row>
    <row r="33" spans="1:37" x14ac:dyDescent="0.3">
      <c r="A33">
        <v>136.87171359999999</v>
      </c>
      <c r="B33">
        <v>-1.071847</v>
      </c>
      <c r="E33">
        <v>74.792383999999998</v>
      </c>
      <c r="F33">
        <v>-3.154941</v>
      </c>
      <c r="I33">
        <v>25.0440112</v>
      </c>
      <c r="J33">
        <v>-5.2643089999999999</v>
      </c>
      <c r="M33">
        <v>-21.153381599999999</v>
      </c>
      <c r="N33">
        <v>-7.3948150000000004</v>
      </c>
      <c r="S33">
        <v>-3.3398741680000001</v>
      </c>
      <c r="T33">
        <v>-10.530167199999999</v>
      </c>
      <c r="W33">
        <v>-271.22033780000004</v>
      </c>
      <c r="X33">
        <v>-21.052326220000001</v>
      </c>
      <c r="AA33">
        <v>-157.727389184</v>
      </c>
      <c r="AB33">
        <v>-31.606260389999999</v>
      </c>
      <c r="AE33">
        <v>-218.20356859200001</v>
      </c>
      <c r="AF33">
        <v>-42.198517330000001</v>
      </c>
      <c r="AJ33">
        <v>-103.39898267999999</v>
      </c>
      <c r="AK33">
        <v>-52.632995360000002</v>
      </c>
    </row>
    <row r="34" spans="1:37" x14ac:dyDescent="0.3">
      <c r="A34">
        <v>136.0143104</v>
      </c>
      <c r="B34">
        <v>-1.0735589999999999</v>
      </c>
      <c r="E34">
        <v>72.268411999999998</v>
      </c>
      <c r="F34">
        <v>-3.1549260000000001</v>
      </c>
      <c r="I34">
        <v>20.8324608</v>
      </c>
      <c r="J34">
        <v>-5.2652020000000004</v>
      </c>
      <c r="M34">
        <v>-27.064712800000002</v>
      </c>
      <c r="N34">
        <v>-7.397824</v>
      </c>
      <c r="S34">
        <v>-7.5527797680000006</v>
      </c>
      <c r="T34">
        <v>-10.532264</v>
      </c>
      <c r="W34">
        <v>-279.64134470400001</v>
      </c>
      <c r="X34">
        <v>-21.05251728</v>
      </c>
      <c r="AA34">
        <v>-162.78226355199999</v>
      </c>
      <c r="AB34">
        <v>-31.592964779999999</v>
      </c>
      <c r="AE34">
        <v>-224.958616656</v>
      </c>
      <c r="AF34">
        <v>-42.219050369999998</v>
      </c>
      <c r="AJ34">
        <v>-111.82638815200001</v>
      </c>
      <c r="AK34">
        <v>-52.671284229999998</v>
      </c>
    </row>
    <row r="35" spans="1:37" x14ac:dyDescent="0.3">
      <c r="A35">
        <v>135.15683200000001</v>
      </c>
      <c r="B35">
        <v>-1.0709869999999999</v>
      </c>
      <c r="E35">
        <v>69.744458399999999</v>
      </c>
      <c r="F35">
        <v>-3.1533000000000002</v>
      </c>
      <c r="I35">
        <v>16.621012799999999</v>
      </c>
      <c r="J35">
        <v>-5.2661360000000004</v>
      </c>
      <c r="M35">
        <v>-32.980565599999998</v>
      </c>
      <c r="N35">
        <v>-7.4027520000000004</v>
      </c>
      <c r="S35">
        <v>-11.767372664</v>
      </c>
      <c r="T35">
        <v>-10.536482230000001</v>
      </c>
      <c r="W35">
        <v>-288.06190439199997</v>
      </c>
      <c r="X35">
        <v>-21.05139922</v>
      </c>
      <c r="AA35">
        <v>-167.8341776</v>
      </c>
      <c r="AB35">
        <v>-31.57446281</v>
      </c>
      <c r="AE35">
        <v>-231.71324039999999</v>
      </c>
      <c r="AF35">
        <v>-42.216398439999999</v>
      </c>
      <c r="AJ35">
        <v>-120.25701974399999</v>
      </c>
      <c r="AK35">
        <v>-52.691447410000002</v>
      </c>
    </row>
    <row r="36" spans="1:37" x14ac:dyDescent="0.3">
      <c r="A36">
        <v>134.29798479999999</v>
      </c>
      <c r="B36">
        <v>-1.071237</v>
      </c>
      <c r="E36">
        <v>67.220517600000008</v>
      </c>
      <c r="F36">
        <v>-3.1537060000000001</v>
      </c>
      <c r="I36">
        <v>12.408852</v>
      </c>
      <c r="J36">
        <v>-5.2694559999999999</v>
      </c>
      <c r="M36">
        <v>-38.8988248</v>
      </c>
      <c r="N36">
        <v>-7.3999329999999999</v>
      </c>
      <c r="S36">
        <v>-15.983686431999999</v>
      </c>
      <c r="T36">
        <v>-10.54078443</v>
      </c>
      <c r="W36">
        <v>-296.48763923199999</v>
      </c>
      <c r="X36">
        <v>-21.064337089999999</v>
      </c>
      <c r="AA36">
        <v>-172.88788510399999</v>
      </c>
      <c r="AB36">
        <v>-31.585671940000001</v>
      </c>
      <c r="AE36">
        <v>-238.467092632</v>
      </c>
      <c r="AF36">
        <v>-42.21157642</v>
      </c>
      <c r="AJ36">
        <v>-128.69016303200002</v>
      </c>
      <c r="AK36">
        <v>-52.70714555</v>
      </c>
    </row>
    <row r="37" spans="1:37" x14ac:dyDescent="0.3">
      <c r="A37">
        <v>133.44119519999998</v>
      </c>
      <c r="B37">
        <v>-1.0710839999999999</v>
      </c>
      <c r="E37">
        <v>64.697878400000008</v>
      </c>
      <c r="F37">
        <v>-3.1557550000000001</v>
      </c>
      <c r="I37">
        <v>8.1959423999999999</v>
      </c>
      <c r="J37">
        <v>-5.2692050000000004</v>
      </c>
      <c r="M37">
        <v>-44.821026400000001</v>
      </c>
      <c r="N37">
        <v>-7.4017150000000003</v>
      </c>
      <c r="S37">
        <v>-20.202302816</v>
      </c>
      <c r="T37">
        <v>-10.54654096</v>
      </c>
      <c r="W37">
        <v>-304.91491656799997</v>
      </c>
      <c r="X37">
        <v>-21.068193340000001</v>
      </c>
      <c r="AA37">
        <v>-177.941414616</v>
      </c>
      <c r="AB37">
        <v>-31.58455945</v>
      </c>
      <c r="AE37">
        <v>-245.21479223199998</v>
      </c>
      <c r="AF37">
        <v>-42.17312252</v>
      </c>
      <c r="AJ37">
        <v>-137.12515021600001</v>
      </c>
      <c r="AK37">
        <v>-52.718669939999998</v>
      </c>
    </row>
    <row r="38" spans="1:37" x14ac:dyDescent="0.3">
      <c r="A38">
        <v>132.58420559999999</v>
      </c>
      <c r="B38">
        <v>-1.073493</v>
      </c>
      <c r="E38">
        <v>62.174912800000001</v>
      </c>
      <c r="F38">
        <v>-3.1551279999999999</v>
      </c>
      <c r="I38">
        <v>3.9803784000000002</v>
      </c>
      <c r="J38">
        <v>-5.2676170000000004</v>
      </c>
      <c r="M38">
        <v>-50.740972799999994</v>
      </c>
      <c r="N38">
        <v>-7.3969480000000001</v>
      </c>
      <c r="S38">
        <v>-24.422146248000001</v>
      </c>
      <c r="T38">
        <v>-10.549608579999999</v>
      </c>
      <c r="W38">
        <v>-313.34799455199999</v>
      </c>
      <c r="X38">
        <v>-21.082694969999999</v>
      </c>
      <c r="AA38">
        <v>-182.99504828799999</v>
      </c>
      <c r="AB38">
        <v>-31.585210419999999</v>
      </c>
      <c r="AE38">
        <v>-251.95975829600002</v>
      </c>
      <c r="AF38">
        <v>-42.156037900000001</v>
      </c>
      <c r="AJ38">
        <v>-145.55990229599999</v>
      </c>
      <c r="AK38">
        <v>-52.717200470000002</v>
      </c>
    </row>
    <row r="39" spans="1:37" x14ac:dyDescent="0.3">
      <c r="A39">
        <v>131.72733840000001</v>
      </c>
      <c r="B39">
        <v>-1.0723499999999999</v>
      </c>
      <c r="E39">
        <v>59.650308800000005</v>
      </c>
      <c r="F39">
        <v>-3.154693</v>
      </c>
      <c r="I39">
        <v>-0.23498640000000001</v>
      </c>
      <c r="J39">
        <v>-5.267093</v>
      </c>
      <c r="M39">
        <v>-56.662344800000007</v>
      </c>
      <c r="N39">
        <v>-7.3923180000000004</v>
      </c>
      <c r="S39">
        <v>-28.642722264000003</v>
      </c>
      <c r="T39">
        <v>-10.55144003</v>
      </c>
      <c r="W39">
        <v>-321.779484072</v>
      </c>
      <c r="X39">
        <v>-21.078723780000001</v>
      </c>
      <c r="AA39">
        <v>-188.04856631199999</v>
      </c>
      <c r="AB39">
        <v>-31.58448765</v>
      </c>
      <c r="AE39">
        <v>-258.70243817599999</v>
      </c>
      <c r="AF39">
        <v>-42.14174921</v>
      </c>
      <c r="AJ39">
        <v>-153.99201098399999</v>
      </c>
      <c r="AK39">
        <v>-52.70067933</v>
      </c>
    </row>
    <row r="40" spans="1:37" x14ac:dyDescent="0.3">
      <c r="A40">
        <v>130.86854399999999</v>
      </c>
      <c r="B40">
        <v>-1.072193</v>
      </c>
      <c r="E40">
        <v>57.126207199999996</v>
      </c>
      <c r="F40">
        <v>-3.1539999999999999</v>
      </c>
      <c r="I40">
        <v>-4.4490800000000004</v>
      </c>
      <c r="J40">
        <v>-5.2697390000000004</v>
      </c>
      <c r="M40">
        <v>-62.579903200000004</v>
      </c>
      <c r="N40">
        <v>-7.3889810000000002</v>
      </c>
      <c r="S40">
        <v>-32.865476552000004</v>
      </c>
      <c r="T40">
        <v>-10.55688572</v>
      </c>
      <c r="W40">
        <v>-330.21002750399998</v>
      </c>
      <c r="X40">
        <v>-21.076358590000002</v>
      </c>
      <c r="AA40">
        <v>-193.10584459199998</v>
      </c>
      <c r="AB40">
        <v>-31.607989280000002</v>
      </c>
      <c r="AE40">
        <v>-265.43903116000001</v>
      </c>
      <c r="AF40">
        <v>-42.103706180000003</v>
      </c>
      <c r="AJ40">
        <v>-162.419580088</v>
      </c>
      <c r="AK40">
        <v>-52.672306890000002</v>
      </c>
    </row>
    <row r="41" spans="1:37" x14ac:dyDescent="0.3">
      <c r="A41">
        <v>130.01066399999999</v>
      </c>
      <c r="B41">
        <v>-1.0728279999999999</v>
      </c>
      <c r="E41">
        <v>54.602452800000002</v>
      </c>
      <c r="F41">
        <v>-3.156069</v>
      </c>
      <c r="I41">
        <v>-8.6627544000000007</v>
      </c>
      <c r="J41">
        <v>-5.2748590000000002</v>
      </c>
      <c r="M41">
        <v>-68.493757600000009</v>
      </c>
      <c r="N41">
        <v>-7.3838970000000002</v>
      </c>
      <c r="S41">
        <v>-37.090986575999999</v>
      </c>
      <c r="T41">
        <v>-10.56377507</v>
      </c>
      <c r="W41">
        <v>-338.63816433599999</v>
      </c>
      <c r="X41">
        <v>-21.07034208</v>
      </c>
      <c r="AA41">
        <v>-198.16410104799999</v>
      </c>
      <c r="AB41">
        <v>-31.614102849999998</v>
      </c>
      <c r="AE41">
        <v>-272.17711113600001</v>
      </c>
      <c r="AF41">
        <v>-42.112999860000002</v>
      </c>
      <c r="AJ41">
        <v>-170.84233532799999</v>
      </c>
      <c r="AK41">
        <v>-52.642220270000003</v>
      </c>
    </row>
    <row r="42" spans="1:37" x14ac:dyDescent="0.3">
      <c r="A42">
        <v>129.1529104</v>
      </c>
      <c r="B42">
        <v>-1.074238</v>
      </c>
      <c r="E42">
        <v>52.079252799999992</v>
      </c>
      <c r="F42">
        <v>-3.154442</v>
      </c>
      <c r="I42">
        <v>-12.878546399999999</v>
      </c>
      <c r="J42">
        <v>-5.277374</v>
      </c>
      <c r="M42">
        <v>-74.40494240000001</v>
      </c>
      <c r="N42">
        <v>-7.3767370000000003</v>
      </c>
      <c r="S42">
        <v>-41.315427240000005</v>
      </c>
      <c r="T42">
        <v>-10.561101649999999</v>
      </c>
      <c r="W42">
        <v>-347.063613584</v>
      </c>
      <c r="X42">
        <v>-21.063623110000002</v>
      </c>
      <c r="AA42">
        <v>-203.22227447200001</v>
      </c>
      <c r="AB42">
        <v>-31.61358388</v>
      </c>
      <c r="AE42">
        <v>-278.91566879200002</v>
      </c>
      <c r="AF42">
        <v>-42.115985350000003</v>
      </c>
      <c r="AJ42">
        <v>-179.26646875199998</v>
      </c>
      <c r="AK42">
        <v>-52.650833859999999</v>
      </c>
    </row>
    <row r="43" spans="1:37" x14ac:dyDescent="0.3">
      <c r="A43">
        <v>128.29464720000001</v>
      </c>
      <c r="B43">
        <v>-1.0710949999999999</v>
      </c>
      <c r="E43">
        <v>49.554397600000001</v>
      </c>
      <c r="F43">
        <v>-3.1551269999999998</v>
      </c>
      <c r="I43">
        <v>-17.0984336</v>
      </c>
      <c r="J43">
        <v>-5.2789469999999996</v>
      </c>
      <c r="M43">
        <v>-80.312060000000002</v>
      </c>
      <c r="N43">
        <v>-7.3729829999999996</v>
      </c>
      <c r="S43">
        <v>-45.541130144</v>
      </c>
      <c r="T43">
        <v>-10.564257270000001</v>
      </c>
      <c r="W43">
        <v>-355.48815204000005</v>
      </c>
      <c r="X43">
        <v>-21.061346149999999</v>
      </c>
      <c r="AA43">
        <v>-208.28406044799999</v>
      </c>
      <c r="AB43">
        <v>-31.636162349999999</v>
      </c>
      <c r="AE43">
        <v>-285.65246475200001</v>
      </c>
      <c r="AF43">
        <v>-42.104974730000002</v>
      </c>
      <c r="AJ43">
        <v>-187.689364552</v>
      </c>
      <c r="AK43">
        <v>-52.643098770000002</v>
      </c>
    </row>
    <row r="44" spans="1:37" x14ac:dyDescent="0.3">
      <c r="A44">
        <v>127.4352568</v>
      </c>
      <c r="B44">
        <v>-1.072999</v>
      </c>
      <c r="E44">
        <v>47.030844000000002</v>
      </c>
      <c r="F44">
        <v>-3.1584509999999999</v>
      </c>
      <c r="I44">
        <v>-21.320332799999999</v>
      </c>
      <c r="J44">
        <v>-5.2827279999999996</v>
      </c>
      <c r="M44">
        <v>-86.213450399999999</v>
      </c>
      <c r="N44">
        <v>-7.3692159999999998</v>
      </c>
      <c r="S44">
        <v>-49.767026352000002</v>
      </c>
      <c r="T44">
        <v>-10.564740520000001</v>
      </c>
      <c r="W44">
        <v>-363.91193991199998</v>
      </c>
      <c r="X44">
        <v>-21.059469679999999</v>
      </c>
      <c r="AA44">
        <v>-213.3473132</v>
      </c>
      <c r="AB44">
        <v>-31.645329719999999</v>
      </c>
      <c r="AE44">
        <v>-292.39370625599997</v>
      </c>
      <c r="AF44">
        <v>-42.132759409999998</v>
      </c>
      <c r="AJ44">
        <v>-196.113571944</v>
      </c>
      <c r="AK44">
        <v>-52.651296219999999</v>
      </c>
    </row>
    <row r="45" spans="1:37" x14ac:dyDescent="0.3">
      <c r="A45">
        <v>126.57838079999999</v>
      </c>
      <c r="B45">
        <v>-1.072708</v>
      </c>
      <c r="E45">
        <v>44.506743200000003</v>
      </c>
      <c r="F45">
        <v>-3.157127</v>
      </c>
      <c r="I45">
        <v>-25.5434904</v>
      </c>
      <c r="J45">
        <v>-5.2851650000000001</v>
      </c>
      <c r="M45">
        <v>-92.111836000000011</v>
      </c>
      <c r="N45">
        <v>-7.367102</v>
      </c>
      <c r="S45">
        <v>-53.991328952000003</v>
      </c>
      <c r="T45">
        <v>-10.5607565</v>
      </c>
      <c r="W45">
        <v>-372.33790242399999</v>
      </c>
      <c r="X45">
        <v>-21.064906279999999</v>
      </c>
      <c r="AA45">
        <v>-218.41343526400001</v>
      </c>
      <c r="AB45">
        <v>-31.663262880000001</v>
      </c>
      <c r="AE45">
        <v>-299.13787568800001</v>
      </c>
      <c r="AF45">
        <v>-42.151058929999998</v>
      </c>
      <c r="AJ45">
        <v>-204.544775168</v>
      </c>
      <c r="AK45">
        <v>-52.695020130000003</v>
      </c>
    </row>
    <row r="46" spans="1:37" x14ac:dyDescent="0.3">
      <c r="A46">
        <v>125.71998160000001</v>
      </c>
      <c r="B46">
        <v>-1.0720019999999999</v>
      </c>
      <c r="E46">
        <v>41.979981600000002</v>
      </c>
      <c r="F46">
        <v>-3.1566100000000001</v>
      </c>
      <c r="I46">
        <v>-29.769672800000002</v>
      </c>
      <c r="J46">
        <v>-5.2868719999999998</v>
      </c>
      <c r="M46">
        <v>-98.007209599999996</v>
      </c>
      <c r="N46">
        <v>-7.3712010000000001</v>
      </c>
      <c r="S46">
        <v>-58.216181935999998</v>
      </c>
      <c r="T46">
        <v>-10.56213247</v>
      </c>
      <c r="W46">
        <v>-380.76994479199999</v>
      </c>
      <c r="X46">
        <v>-21.080105920000001</v>
      </c>
      <c r="AA46">
        <v>-223.476143232</v>
      </c>
      <c r="AB46">
        <v>-31.64192482</v>
      </c>
      <c r="AE46">
        <v>-305.88417629599996</v>
      </c>
      <c r="AF46">
        <v>-42.164378810000002</v>
      </c>
      <c r="AJ46">
        <v>-212.98275309599998</v>
      </c>
      <c r="AK46">
        <v>-52.737362050000002</v>
      </c>
    </row>
    <row r="47" spans="1:37" x14ac:dyDescent="0.3">
      <c r="A47">
        <v>124.8618144</v>
      </c>
      <c r="B47">
        <v>-1.0716490000000001</v>
      </c>
      <c r="E47">
        <v>39.454279999999997</v>
      </c>
      <c r="F47">
        <v>-3.1572550000000001</v>
      </c>
      <c r="I47">
        <v>-33.997804000000002</v>
      </c>
      <c r="J47">
        <v>-5.289066</v>
      </c>
      <c r="M47">
        <v>-103.9008912</v>
      </c>
      <c r="N47">
        <v>-7.3701290000000004</v>
      </c>
      <c r="S47">
        <v>-62.437963144000001</v>
      </c>
      <c r="T47">
        <v>-10.55445301</v>
      </c>
      <c r="W47">
        <v>-389.20783667199998</v>
      </c>
      <c r="X47">
        <v>-21.094729690000001</v>
      </c>
      <c r="AA47">
        <v>-228.542837744</v>
      </c>
      <c r="AB47">
        <v>-31.666840700000002</v>
      </c>
      <c r="AE47">
        <v>-312.62995932799998</v>
      </c>
      <c r="AF47">
        <v>-42.161143959999997</v>
      </c>
      <c r="AJ47">
        <v>-221.42308372000002</v>
      </c>
      <c r="AK47">
        <v>-52.752066409999998</v>
      </c>
    </row>
    <row r="48" spans="1:37" x14ac:dyDescent="0.3">
      <c r="A48">
        <v>124.0042128</v>
      </c>
      <c r="B48">
        <v>-1.072454</v>
      </c>
      <c r="E48">
        <v>36.928992000000001</v>
      </c>
      <c r="F48">
        <v>-3.1573600000000002</v>
      </c>
      <c r="I48">
        <v>-38.227302399999999</v>
      </c>
      <c r="J48">
        <v>-5.2894410000000001</v>
      </c>
      <c r="M48">
        <v>-109.79785199999999</v>
      </c>
      <c r="N48">
        <v>-7.3707960000000003</v>
      </c>
      <c r="S48">
        <v>-66.657699416</v>
      </c>
      <c r="T48">
        <v>-10.54934068</v>
      </c>
      <c r="W48">
        <v>-397.649351072</v>
      </c>
      <c r="X48">
        <v>-21.103785999999999</v>
      </c>
      <c r="AA48">
        <v>-233.61080068000001</v>
      </c>
      <c r="AB48">
        <v>-31.674768350000001</v>
      </c>
      <c r="AE48">
        <v>-319.37597497600001</v>
      </c>
      <c r="AF48">
        <v>-42.162597769999998</v>
      </c>
      <c r="AJ48">
        <v>-229.86444924000003</v>
      </c>
      <c r="AK48">
        <v>-52.758534500000003</v>
      </c>
    </row>
    <row r="49" spans="1:37" x14ac:dyDescent="0.3">
      <c r="A49">
        <v>123.1468936</v>
      </c>
      <c r="B49">
        <v>-1.071917</v>
      </c>
      <c r="E49">
        <v>34.403188</v>
      </c>
      <c r="F49">
        <v>-3.1576219999999999</v>
      </c>
      <c r="I49">
        <v>-42.458555199999999</v>
      </c>
      <c r="J49">
        <v>-5.2895880000000002</v>
      </c>
      <c r="M49">
        <v>-115.693956</v>
      </c>
      <c r="N49">
        <v>-7.3748889999999996</v>
      </c>
      <c r="S49">
        <v>-70.876617871999997</v>
      </c>
      <c r="T49">
        <v>-10.547296149999999</v>
      </c>
      <c r="W49">
        <v>-406.096248704</v>
      </c>
      <c r="X49">
        <v>-21.117244079999999</v>
      </c>
      <c r="AA49">
        <v>-238.67405171199999</v>
      </c>
      <c r="AB49">
        <v>-31.645318920000001</v>
      </c>
      <c r="AE49">
        <v>-326.12730898400002</v>
      </c>
      <c r="AF49">
        <v>-42.195837589999996</v>
      </c>
      <c r="AJ49">
        <v>-238.307177008</v>
      </c>
      <c r="AK49">
        <v>-52.767048539999998</v>
      </c>
    </row>
    <row r="50" spans="1:37" x14ac:dyDescent="0.3">
      <c r="A50">
        <v>122.2889304</v>
      </c>
      <c r="B50">
        <v>-1.0710489999999999</v>
      </c>
      <c r="E50">
        <v>31.877300000000002</v>
      </c>
      <c r="F50">
        <v>-3.157829</v>
      </c>
      <c r="I50">
        <v>-46.6901072</v>
      </c>
      <c r="J50">
        <v>-5.2905009999999999</v>
      </c>
      <c r="M50">
        <v>-121.59059199999999</v>
      </c>
      <c r="N50">
        <v>-7.3744490000000003</v>
      </c>
      <c r="S50">
        <v>-75.092503664000006</v>
      </c>
      <c r="T50">
        <v>-10.539714480000001</v>
      </c>
      <c r="W50">
        <v>-414.54133404000004</v>
      </c>
      <c r="X50">
        <v>-21.11271335</v>
      </c>
      <c r="AA50">
        <v>-243.73605120799999</v>
      </c>
      <c r="AB50">
        <v>-31.63749688</v>
      </c>
      <c r="AE50">
        <v>-332.87223597600001</v>
      </c>
      <c r="AF50">
        <v>-42.155793660000001</v>
      </c>
      <c r="AJ50">
        <v>-246.74226800800002</v>
      </c>
      <c r="AK50">
        <v>-52.719318749999999</v>
      </c>
    </row>
    <row r="51" spans="1:37" x14ac:dyDescent="0.3">
      <c r="A51">
        <v>121.43139599999999</v>
      </c>
      <c r="B51">
        <v>-1.0714520000000001</v>
      </c>
      <c r="E51">
        <v>29.351202399999998</v>
      </c>
      <c r="F51">
        <v>-3.1569069999999999</v>
      </c>
      <c r="I51">
        <v>-50.921777599999999</v>
      </c>
      <c r="J51">
        <v>-5.2890009999999998</v>
      </c>
      <c r="M51">
        <v>-127.49050400000002</v>
      </c>
      <c r="N51">
        <v>-7.3760709999999996</v>
      </c>
      <c r="S51">
        <v>-79.308561560000001</v>
      </c>
      <c r="T51">
        <v>-10.54014473</v>
      </c>
      <c r="W51">
        <v>-422.98343586399994</v>
      </c>
      <c r="X51">
        <v>-21.10525457</v>
      </c>
      <c r="AA51">
        <v>-248.79659308000001</v>
      </c>
      <c r="AB51">
        <v>-31.628386689999999</v>
      </c>
      <c r="AE51">
        <v>-339.61343452</v>
      </c>
      <c r="AF51">
        <v>-42.132490930000003</v>
      </c>
      <c r="AJ51">
        <v>-255.17472379999998</v>
      </c>
      <c r="AK51">
        <v>-52.702848699999997</v>
      </c>
    </row>
    <row r="52" spans="1:37" x14ac:dyDescent="0.3">
      <c r="A52">
        <v>120.57455760000001</v>
      </c>
      <c r="B52">
        <v>-1.07342</v>
      </c>
      <c r="E52">
        <v>26.824938400000001</v>
      </c>
      <c r="F52">
        <v>-3.1573720000000001</v>
      </c>
      <c r="I52">
        <v>-55.154178399999999</v>
      </c>
      <c r="J52">
        <v>-5.2836020000000001</v>
      </c>
      <c r="M52">
        <v>-133.39006320000001</v>
      </c>
      <c r="N52">
        <v>-7.3739759999999999</v>
      </c>
      <c r="S52">
        <v>-83.519110815999994</v>
      </c>
      <c r="T52">
        <v>-10.52637314</v>
      </c>
      <c r="W52">
        <v>-431.41889929600001</v>
      </c>
      <c r="X52">
        <v>-21.08865857</v>
      </c>
      <c r="AA52">
        <v>-253.85385808800001</v>
      </c>
      <c r="AB52">
        <v>-31.607906289999999</v>
      </c>
      <c r="AE52">
        <v>-346.35395560000001</v>
      </c>
      <c r="AF52">
        <v>-42.128256729999997</v>
      </c>
      <c r="AJ52">
        <v>-263.59570642400001</v>
      </c>
      <c r="AK52">
        <v>-52.631141370000002</v>
      </c>
    </row>
    <row r="53" spans="1:37" x14ac:dyDescent="0.3">
      <c r="A53">
        <v>119.71739600000001</v>
      </c>
      <c r="B53">
        <v>-1.069123</v>
      </c>
      <c r="E53">
        <v>24.299412799999999</v>
      </c>
      <c r="F53">
        <v>-3.1589999999999998</v>
      </c>
      <c r="I53">
        <v>-59.385379200000003</v>
      </c>
      <c r="J53">
        <v>-5.2845219999999999</v>
      </c>
      <c r="M53">
        <v>-139.29092</v>
      </c>
      <c r="N53">
        <v>-7.3722919999999998</v>
      </c>
      <c r="S53">
        <v>-87.728376871999998</v>
      </c>
      <c r="T53">
        <v>-10.52316514</v>
      </c>
      <c r="W53">
        <v>-439.84775710399998</v>
      </c>
      <c r="X53">
        <v>-21.072144510000001</v>
      </c>
      <c r="AA53">
        <v>-258.91068523199999</v>
      </c>
      <c r="AB53">
        <v>-31.60516964</v>
      </c>
      <c r="AE53">
        <v>-353.09160828</v>
      </c>
      <c r="AF53">
        <v>-42.110329229999998</v>
      </c>
      <c r="AJ53">
        <v>-272.01758779199997</v>
      </c>
      <c r="AK53">
        <v>-52.636758589999999</v>
      </c>
    </row>
    <row r="54" spans="1:37" x14ac:dyDescent="0.3">
      <c r="A54">
        <v>118.85865920000001</v>
      </c>
      <c r="B54">
        <v>-1.0698859999999999</v>
      </c>
      <c r="E54">
        <v>21.773516000000001</v>
      </c>
      <c r="F54">
        <v>-3.1582469999999998</v>
      </c>
      <c r="I54">
        <v>-63.612260800000001</v>
      </c>
      <c r="J54">
        <v>-5.2815640000000004</v>
      </c>
      <c r="M54">
        <v>-145.19010080000001</v>
      </c>
      <c r="N54">
        <v>-7.3715299999999999</v>
      </c>
      <c r="S54">
        <v>-91.938417575999992</v>
      </c>
      <c r="T54">
        <v>-10.52510176</v>
      </c>
      <c r="W54">
        <v>-448.268282656</v>
      </c>
      <c r="X54">
        <v>-21.051313889999999</v>
      </c>
      <c r="AA54">
        <v>-263.962936152</v>
      </c>
      <c r="AB54">
        <v>-31.57656824</v>
      </c>
      <c r="AE54">
        <v>-359.82838935999996</v>
      </c>
      <c r="AF54">
        <v>-42.104881749999997</v>
      </c>
      <c r="AJ54">
        <v>-280.44193283999999</v>
      </c>
      <c r="AK54">
        <v>-52.652156529999999</v>
      </c>
    </row>
    <row r="55" spans="1:37" x14ac:dyDescent="0.3">
      <c r="A55">
        <v>118.0033608</v>
      </c>
      <c r="B55">
        <v>-1.0708029999999999</v>
      </c>
      <c r="E55">
        <v>19.246316</v>
      </c>
      <c r="F55">
        <v>-3.1604930000000002</v>
      </c>
      <c r="I55">
        <v>-67.839878400000003</v>
      </c>
      <c r="J55">
        <v>-5.2794179999999997</v>
      </c>
      <c r="M55">
        <v>-151.08793359999999</v>
      </c>
      <c r="N55">
        <v>-7.3722009999999996</v>
      </c>
      <c r="S55">
        <v>-96.146089304</v>
      </c>
      <c r="T55">
        <v>-10.519179319999999</v>
      </c>
      <c r="W55">
        <v>-456.686952464</v>
      </c>
      <c r="X55">
        <v>-21.046674500000002</v>
      </c>
      <c r="AA55">
        <v>-269.01507609599997</v>
      </c>
      <c r="AB55">
        <v>-31.575874670000001</v>
      </c>
      <c r="AE55">
        <v>-366.56655427199996</v>
      </c>
      <c r="AF55">
        <v>-42.113530730000001</v>
      </c>
      <c r="AJ55">
        <v>-288.86779211999999</v>
      </c>
      <c r="AK55">
        <v>-52.661620480000003</v>
      </c>
    </row>
    <row r="56" spans="1:37" x14ac:dyDescent="0.3">
      <c r="A56">
        <v>117.147452</v>
      </c>
      <c r="B56">
        <v>-1.0684309999999999</v>
      </c>
      <c r="E56">
        <v>16.719718399999998</v>
      </c>
      <c r="F56">
        <v>-3.1614689999999999</v>
      </c>
      <c r="I56">
        <v>-72.065129600000006</v>
      </c>
      <c r="J56">
        <v>-5.2759229999999997</v>
      </c>
      <c r="M56">
        <v>-156.98515760000001</v>
      </c>
      <c r="N56">
        <v>-7.3710279999999999</v>
      </c>
      <c r="S56">
        <v>-100.35374657600001</v>
      </c>
      <c r="T56">
        <v>-10.51914318</v>
      </c>
      <c r="W56">
        <v>-465.11025307199998</v>
      </c>
      <c r="X56">
        <v>-21.058251519999999</v>
      </c>
      <c r="AA56">
        <v>-274.06828471200004</v>
      </c>
      <c r="AB56">
        <v>-31.582553829999998</v>
      </c>
      <c r="AE56">
        <v>-373.30660084800002</v>
      </c>
      <c r="AF56">
        <v>-42.125291089999997</v>
      </c>
      <c r="AJ56">
        <v>-297.29619469600004</v>
      </c>
      <c r="AK56">
        <v>-52.677516130000001</v>
      </c>
    </row>
    <row r="57" spans="1:37" x14ac:dyDescent="0.3">
      <c r="A57">
        <v>116.29081040000001</v>
      </c>
      <c r="B57">
        <v>-1.0689109999999999</v>
      </c>
      <c r="E57">
        <v>14.191324</v>
      </c>
      <c r="F57">
        <v>-3.161721</v>
      </c>
      <c r="I57">
        <v>-76.288664000000011</v>
      </c>
      <c r="J57">
        <v>-5.2718740000000004</v>
      </c>
      <c r="M57">
        <v>-162.88291839999999</v>
      </c>
      <c r="N57">
        <v>-7.3732340000000001</v>
      </c>
      <c r="S57">
        <v>-104.56131888</v>
      </c>
      <c r="T57">
        <v>-10.51893076</v>
      </c>
      <c r="W57">
        <v>-473.533450808</v>
      </c>
      <c r="X57">
        <v>-21.057994350000001</v>
      </c>
      <c r="AA57">
        <v>-279.12161411199997</v>
      </c>
      <c r="AB57">
        <v>-31.58330879</v>
      </c>
      <c r="AE57">
        <v>-380.05396072799999</v>
      </c>
      <c r="AF57">
        <v>-42.170999219999999</v>
      </c>
      <c r="AJ57">
        <v>-305.72679800000003</v>
      </c>
      <c r="AK57">
        <v>-52.691270609999997</v>
      </c>
    </row>
    <row r="58" spans="1:37" x14ac:dyDescent="0.3">
      <c r="A58">
        <v>115.43606560000001</v>
      </c>
      <c r="B58">
        <v>-1.068322</v>
      </c>
      <c r="E58">
        <v>11.662148800000001</v>
      </c>
      <c r="F58">
        <v>-3.1629450000000001</v>
      </c>
      <c r="I58">
        <v>-80.509403199999994</v>
      </c>
      <c r="J58">
        <v>-5.2688560000000004</v>
      </c>
      <c r="M58">
        <v>-168.77974160000002</v>
      </c>
      <c r="N58">
        <v>-7.3738859999999997</v>
      </c>
      <c r="S58">
        <v>-108.76919158400001</v>
      </c>
      <c r="T58">
        <v>-10.51968177</v>
      </c>
      <c r="W58">
        <v>-481.96038739200003</v>
      </c>
      <c r="X58">
        <v>-21.067341460000002</v>
      </c>
      <c r="AA58">
        <v>-284.17566948000001</v>
      </c>
      <c r="AB58">
        <v>-31.587846030000001</v>
      </c>
      <c r="AE58">
        <v>-386.79863392000004</v>
      </c>
      <c r="AF58">
        <v>-42.154207479999997</v>
      </c>
      <c r="AJ58">
        <v>-314.16223161599999</v>
      </c>
      <c r="AK58">
        <v>-52.721460129999997</v>
      </c>
    </row>
    <row r="59" spans="1:37" x14ac:dyDescent="0.3">
      <c r="A59">
        <v>114.58093679999999</v>
      </c>
      <c r="B59">
        <v>-1.0690999999999999</v>
      </c>
      <c r="E59">
        <v>9.1327719999999992</v>
      </c>
      <c r="F59">
        <v>-3.165489</v>
      </c>
      <c r="I59">
        <v>-84.7269024</v>
      </c>
      <c r="J59">
        <v>-5.266133</v>
      </c>
      <c r="M59">
        <v>-174.67832800000002</v>
      </c>
      <c r="N59">
        <v>-7.3743910000000001</v>
      </c>
      <c r="S59">
        <v>-112.979900136</v>
      </c>
      <c r="T59">
        <v>-10.526771370000001</v>
      </c>
      <c r="W59">
        <v>-490.39088869599999</v>
      </c>
      <c r="X59">
        <v>-21.076253250000001</v>
      </c>
      <c r="AA59">
        <v>-289.23035385600002</v>
      </c>
      <c r="AB59">
        <v>-31.591777369999999</v>
      </c>
      <c r="AE59">
        <v>-393.54691993599999</v>
      </c>
      <c r="AF59">
        <v>-42.176787599999997</v>
      </c>
      <c r="AJ59">
        <v>-322.60199752</v>
      </c>
      <c r="AK59">
        <v>-52.748536909999999</v>
      </c>
    </row>
    <row r="60" spans="1:37" x14ac:dyDescent="0.3">
      <c r="A60">
        <v>113.7262784</v>
      </c>
      <c r="B60">
        <v>-1.0679810000000001</v>
      </c>
      <c r="E60">
        <v>6.6024168000000003</v>
      </c>
      <c r="F60">
        <v>-3.1640730000000001</v>
      </c>
      <c r="I60">
        <v>-88.9419872</v>
      </c>
      <c r="J60">
        <v>-5.2626150000000003</v>
      </c>
      <c r="M60">
        <v>-180.57743680000002</v>
      </c>
      <c r="N60">
        <v>-7.374943</v>
      </c>
      <c r="S60">
        <v>-117.18994995200001</v>
      </c>
      <c r="T60">
        <v>-10.52512454</v>
      </c>
      <c r="AA60">
        <v>-294.28652520000003</v>
      </c>
      <c r="AB60">
        <v>-31.6010709</v>
      </c>
      <c r="AE60">
        <v>-400.29928624799999</v>
      </c>
      <c r="AF60">
        <v>-42.202289450000002</v>
      </c>
      <c r="AJ60">
        <v>-331.03315796799995</v>
      </c>
      <c r="AK60">
        <v>-52.694752800000003</v>
      </c>
    </row>
    <row r="61" spans="1:37" x14ac:dyDescent="0.3">
      <c r="A61">
        <v>112.8709984</v>
      </c>
      <c r="B61">
        <v>-1.0677490000000001</v>
      </c>
      <c r="E61">
        <v>4.0700256000000001</v>
      </c>
      <c r="F61">
        <v>-3.1659410000000001</v>
      </c>
      <c r="I61">
        <v>-93.154893600000008</v>
      </c>
      <c r="J61">
        <v>-5.2614200000000002</v>
      </c>
      <c r="M61">
        <v>-186.47694959999998</v>
      </c>
      <c r="N61">
        <v>-7.3816689999999996</v>
      </c>
      <c r="S61">
        <v>-121.400181152</v>
      </c>
      <c r="T61">
        <v>-10.525577999999999</v>
      </c>
      <c r="AA61">
        <v>-299.34342959200001</v>
      </c>
      <c r="AB61">
        <v>-31.60565244</v>
      </c>
      <c r="AE61">
        <v>-407.05459353599997</v>
      </c>
      <c r="AF61">
        <v>-42.22067053</v>
      </c>
      <c r="AJ61">
        <v>-339.46342276000001</v>
      </c>
      <c r="AK61">
        <v>-52.689154960000003</v>
      </c>
    </row>
    <row r="62" spans="1:37" x14ac:dyDescent="0.3">
      <c r="A62">
        <v>112.0166136</v>
      </c>
      <c r="B62">
        <v>-1.0677719999999999</v>
      </c>
      <c r="E62">
        <v>1.5387672000000001</v>
      </c>
      <c r="F62">
        <v>-3.1618050000000002</v>
      </c>
      <c r="I62">
        <v>-97.364986399999992</v>
      </c>
      <c r="J62">
        <v>-5.2613240000000001</v>
      </c>
      <c r="M62">
        <v>-192.376904</v>
      </c>
      <c r="N62">
        <v>-7.3859260000000004</v>
      </c>
      <c r="S62">
        <v>-125.612092</v>
      </c>
      <c r="T62">
        <v>-10.529777129999999</v>
      </c>
      <c r="AA62">
        <v>-304.40219915199998</v>
      </c>
      <c r="AB62">
        <v>-31.617309710000001</v>
      </c>
      <c r="AE62">
        <v>-413.80849619200001</v>
      </c>
      <c r="AF62">
        <v>-42.211891620000003</v>
      </c>
      <c r="AJ62">
        <v>-347.888477776</v>
      </c>
      <c r="AK62">
        <v>-52.656593839999999</v>
      </c>
    </row>
    <row r="63" spans="1:37" x14ac:dyDescent="0.3">
      <c r="A63">
        <v>111.16241439999999</v>
      </c>
      <c r="B63">
        <v>-1.068201</v>
      </c>
      <c r="E63">
        <v>-0.99398640000000005</v>
      </c>
      <c r="F63">
        <v>-3.162032</v>
      </c>
      <c r="I63">
        <v>-101.5741216</v>
      </c>
      <c r="J63">
        <v>-5.262092</v>
      </c>
      <c r="M63">
        <v>-198.28223919999999</v>
      </c>
      <c r="N63">
        <v>-7.391286</v>
      </c>
      <c r="S63">
        <v>-129.82326631200002</v>
      </c>
      <c r="T63">
        <v>-10.527935769999999</v>
      </c>
      <c r="AA63">
        <v>-309.46040551199997</v>
      </c>
      <c r="AB63">
        <v>-31.61378977</v>
      </c>
      <c r="AE63">
        <v>-420.559291648</v>
      </c>
      <c r="AF63">
        <v>-42.192471599999998</v>
      </c>
      <c r="AJ63">
        <v>-356.311016768</v>
      </c>
      <c r="AK63">
        <v>-52.640868670000003</v>
      </c>
    </row>
    <row r="64" spans="1:37" x14ac:dyDescent="0.3">
      <c r="A64">
        <v>110.30819679999999</v>
      </c>
      <c r="B64">
        <v>-1.067993</v>
      </c>
      <c r="E64">
        <v>-3.5234304000000001</v>
      </c>
      <c r="F64">
        <v>-3.1621709999999998</v>
      </c>
      <c r="I64">
        <v>-105.7831808</v>
      </c>
      <c r="J64">
        <v>-5.2636880000000001</v>
      </c>
      <c r="M64">
        <v>-204.19098</v>
      </c>
      <c r="N64">
        <v>-7.3941299999999996</v>
      </c>
      <c r="S64">
        <v>-134.03657507200001</v>
      </c>
      <c r="T64">
        <v>-10.53327191</v>
      </c>
      <c r="AA64">
        <v>-314.52183896000003</v>
      </c>
      <c r="AB64">
        <v>-31.633959040000001</v>
      </c>
      <c r="AE64">
        <v>-427.30729830399997</v>
      </c>
      <c r="AF64">
        <v>-42.175041579999998</v>
      </c>
      <c r="AJ64">
        <v>-364.73281919999999</v>
      </c>
      <c r="AK64">
        <v>-52.636265229999999</v>
      </c>
    </row>
    <row r="65" spans="1:37" x14ac:dyDescent="0.3">
      <c r="A65">
        <v>109.45363520000001</v>
      </c>
      <c r="B65">
        <v>-1.06623</v>
      </c>
      <c r="E65">
        <v>-6.0530568000000002</v>
      </c>
      <c r="F65">
        <v>-3.1648489999999998</v>
      </c>
      <c r="I65">
        <v>-109.99285520000001</v>
      </c>
      <c r="J65">
        <v>-5.2641070000000001</v>
      </c>
      <c r="M65">
        <v>-210.10400880000003</v>
      </c>
      <c r="N65">
        <v>-7.3961550000000003</v>
      </c>
      <c r="S65">
        <v>-138.248426368</v>
      </c>
      <c r="T65">
        <v>-10.52962823</v>
      </c>
      <c r="AA65">
        <v>-319.58224435199998</v>
      </c>
      <c r="AB65">
        <v>-31.62753373</v>
      </c>
      <c r="AE65">
        <v>-434.05294853599997</v>
      </c>
      <c r="AF65">
        <v>-42.160313960000003</v>
      </c>
      <c r="AJ65">
        <v>-373.15896960800001</v>
      </c>
      <c r="AK65">
        <v>-52.663440029999997</v>
      </c>
    </row>
    <row r="66" spans="1:37" x14ac:dyDescent="0.3">
      <c r="A66">
        <v>108.5992408</v>
      </c>
      <c r="B66">
        <v>-1.067207</v>
      </c>
      <c r="E66">
        <v>-8.5827928</v>
      </c>
      <c r="F66">
        <v>-3.1671589999999998</v>
      </c>
      <c r="I66">
        <v>-114.20380479999999</v>
      </c>
      <c r="J66">
        <v>-5.264024</v>
      </c>
      <c r="M66">
        <v>-216.01931279999999</v>
      </c>
      <c r="N66">
        <v>-7.4003870000000003</v>
      </c>
      <c r="S66">
        <v>-142.46221537599999</v>
      </c>
      <c r="T66">
        <v>-10.53447252</v>
      </c>
      <c r="AA66">
        <v>-324.643376472</v>
      </c>
      <c r="AB66">
        <v>-31.632075709999999</v>
      </c>
      <c r="AE66">
        <v>-440.794062736</v>
      </c>
      <c r="AF66">
        <v>-42.131963740000003</v>
      </c>
      <c r="AJ66">
        <v>-381.58570967999998</v>
      </c>
      <c r="AK66">
        <v>-52.66712545</v>
      </c>
    </row>
    <row r="67" spans="1:37" x14ac:dyDescent="0.3">
      <c r="A67">
        <v>107.7462568</v>
      </c>
      <c r="B67">
        <v>-1.065204</v>
      </c>
      <c r="E67">
        <v>-11.114672000000001</v>
      </c>
      <c r="F67">
        <v>-3.1701410000000001</v>
      </c>
      <c r="I67">
        <v>-118.41509120000001</v>
      </c>
      <c r="J67">
        <v>-5.2642110000000004</v>
      </c>
      <c r="M67">
        <v>-221.93623680000002</v>
      </c>
      <c r="N67">
        <v>-7.3981659999999998</v>
      </c>
      <c r="S67">
        <v>-146.67714008000002</v>
      </c>
      <c r="T67">
        <v>-10.53731176</v>
      </c>
      <c r="AA67">
        <v>-329.70194509600003</v>
      </c>
      <c r="AB67">
        <v>-31.61605389</v>
      </c>
      <c r="AE67">
        <v>-447.53120593599999</v>
      </c>
      <c r="AF67">
        <v>-42.107145010000004</v>
      </c>
    </row>
    <row r="68" spans="1:37" x14ac:dyDescent="0.3">
      <c r="A68">
        <v>106.89249119999999</v>
      </c>
      <c r="B68">
        <v>-1.066325</v>
      </c>
      <c r="E68">
        <v>-13.6483992</v>
      </c>
      <c r="F68">
        <v>-3.1712289999999999</v>
      </c>
      <c r="I68">
        <v>-122.62631040000001</v>
      </c>
      <c r="J68">
        <v>-5.2644780000000004</v>
      </c>
      <c r="M68">
        <v>-227.85654639999998</v>
      </c>
      <c r="N68">
        <v>-7.3983249999999998</v>
      </c>
      <c r="S68">
        <v>-150.889790992</v>
      </c>
      <c r="T68">
        <v>-10.53162728</v>
      </c>
      <c r="AA68">
        <v>-334.76069097599998</v>
      </c>
      <c r="AB68">
        <v>-31.617161790000001</v>
      </c>
      <c r="AE68">
        <v>-454.26866180799999</v>
      </c>
      <c r="AF68">
        <v>-42.109099190000002</v>
      </c>
    </row>
    <row r="69" spans="1:37" x14ac:dyDescent="0.3">
      <c r="A69">
        <v>106.040328</v>
      </c>
      <c r="B69">
        <v>-1.0658639999999999</v>
      </c>
      <c r="E69">
        <v>-16.184512000000002</v>
      </c>
      <c r="F69">
        <v>-3.1715080000000002</v>
      </c>
      <c r="I69">
        <v>-126.8376792</v>
      </c>
      <c r="J69">
        <v>-5.2651180000000002</v>
      </c>
      <c r="M69">
        <v>-233.77507919999999</v>
      </c>
      <c r="N69">
        <v>-7.3934939999999996</v>
      </c>
      <c r="S69">
        <v>-155.101264168</v>
      </c>
      <c r="T69">
        <v>-10.528682939999999</v>
      </c>
      <c r="AA69">
        <v>-339.81748560800003</v>
      </c>
      <c r="AB69">
        <v>-31.60496646</v>
      </c>
      <c r="AE69">
        <v>-461.00339323999998</v>
      </c>
      <c r="AF69">
        <v>-42.092071420000003</v>
      </c>
    </row>
    <row r="70" spans="1:37" x14ac:dyDescent="0.3">
      <c r="A70">
        <v>105.18726719999999</v>
      </c>
      <c r="B70">
        <v>-1.0649500000000001</v>
      </c>
      <c r="E70">
        <v>-18.7214952</v>
      </c>
      <c r="F70">
        <v>-3.1722519999999998</v>
      </c>
      <c r="I70">
        <v>-131.04926159999999</v>
      </c>
      <c r="J70">
        <v>-5.2671520000000003</v>
      </c>
      <c r="M70">
        <v>-239.69373919999998</v>
      </c>
      <c r="N70">
        <v>-7.3886940000000001</v>
      </c>
      <c r="S70">
        <v>-159.313085648</v>
      </c>
      <c r="T70">
        <v>-10.52955371</v>
      </c>
      <c r="AA70">
        <v>-344.87186774400004</v>
      </c>
      <c r="AB70">
        <v>-31.58988832</v>
      </c>
      <c r="AE70">
        <v>-467.74466835999999</v>
      </c>
      <c r="AF70">
        <v>-42.132969500000002</v>
      </c>
    </row>
    <row r="71" spans="1:37" x14ac:dyDescent="0.3">
      <c r="A71">
        <v>104.334576</v>
      </c>
      <c r="B71">
        <v>-1.065547</v>
      </c>
      <c r="E71">
        <v>-21.258701600000002</v>
      </c>
      <c r="F71">
        <v>-3.1736219999999999</v>
      </c>
      <c r="I71">
        <v>-135.26135600000001</v>
      </c>
      <c r="J71">
        <v>-5.2664970000000002</v>
      </c>
      <c r="M71">
        <v>-245.6085344</v>
      </c>
      <c r="N71">
        <v>-7.3860299999999999</v>
      </c>
      <c r="S71">
        <v>-163.525354488</v>
      </c>
      <c r="T71">
        <v>-10.530672089999999</v>
      </c>
      <c r="AA71">
        <v>-349.92693729600001</v>
      </c>
      <c r="AB71">
        <v>-31.594184689999999</v>
      </c>
      <c r="AE71">
        <v>-474.48668664799999</v>
      </c>
      <c r="AF71">
        <v>-42.137614329999998</v>
      </c>
    </row>
    <row r="72" spans="1:37" x14ac:dyDescent="0.3">
      <c r="A72">
        <v>103.48261600000001</v>
      </c>
      <c r="B72">
        <v>-1.0616049999999999</v>
      </c>
      <c r="E72">
        <v>-23.7965032</v>
      </c>
      <c r="F72">
        <v>-3.1742010000000001</v>
      </c>
      <c r="I72">
        <v>-139.47507760000002</v>
      </c>
      <c r="J72">
        <v>-5.2657930000000004</v>
      </c>
      <c r="M72">
        <v>-251.5194904</v>
      </c>
      <c r="N72">
        <v>-7.378984</v>
      </c>
      <c r="S72">
        <v>-167.73643202400001</v>
      </c>
      <c r="T72">
        <v>-10.52769384</v>
      </c>
      <c r="AA72">
        <v>-354.98133573600001</v>
      </c>
      <c r="AB72">
        <v>-31.58999026</v>
      </c>
      <c r="AE72">
        <v>-481.231403984</v>
      </c>
      <c r="AF72">
        <v>-42.15448335</v>
      </c>
    </row>
    <row r="73" spans="1:37" x14ac:dyDescent="0.3">
      <c r="A73">
        <v>102.6301776</v>
      </c>
      <c r="B73">
        <v>-1.0639259999999999</v>
      </c>
      <c r="E73">
        <v>-26.335400800000002</v>
      </c>
      <c r="F73">
        <v>-3.176469</v>
      </c>
      <c r="I73">
        <v>-143.688276</v>
      </c>
      <c r="J73">
        <v>-5.2650030000000001</v>
      </c>
      <c r="M73">
        <v>-257.42831439999998</v>
      </c>
      <c r="N73">
        <v>-7.3728350000000002</v>
      </c>
      <c r="S73">
        <v>-171.94839347999999</v>
      </c>
      <c r="T73">
        <v>-10.52990366</v>
      </c>
      <c r="AA73">
        <v>-360.033521984</v>
      </c>
      <c r="AB73">
        <v>-31.576164039999998</v>
      </c>
      <c r="AE73">
        <v>-487.97863299199997</v>
      </c>
      <c r="AF73">
        <v>-42.170181309999997</v>
      </c>
    </row>
    <row r="74" spans="1:37" x14ac:dyDescent="0.3">
      <c r="A74">
        <v>101.78089439999999</v>
      </c>
      <c r="B74">
        <v>-1.0611520000000001</v>
      </c>
      <c r="E74">
        <v>-28.874760800000001</v>
      </c>
      <c r="F74">
        <v>-3.1770529999999999</v>
      </c>
      <c r="I74">
        <v>-147.90091039999999</v>
      </c>
      <c r="J74">
        <v>-5.2658870000000002</v>
      </c>
      <c r="S74">
        <v>-176.162089632</v>
      </c>
      <c r="T74">
        <v>-10.534240369999999</v>
      </c>
      <c r="AA74">
        <v>-365.08854284799997</v>
      </c>
      <c r="AB74">
        <v>-31.593880420000001</v>
      </c>
      <c r="AE74">
        <v>-494.72517893599996</v>
      </c>
      <c r="AF74">
        <v>-42.165912149999997</v>
      </c>
    </row>
    <row r="75" spans="1:37" x14ac:dyDescent="0.3">
      <c r="A75">
        <v>100.9297528</v>
      </c>
      <c r="B75">
        <v>-1.0616719999999999</v>
      </c>
      <c r="E75">
        <v>-31.415935999999999</v>
      </c>
      <c r="F75">
        <v>-3.1791230000000001</v>
      </c>
      <c r="I75">
        <v>-152.1129128</v>
      </c>
      <c r="J75">
        <v>-5.2632459999999996</v>
      </c>
      <c r="S75">
        <v>-180.37661815999999</v>
      </c>
      <c r="T75">
        <v>-10.536321320000001</v>
      </c>
      <c r="AA75">
        <v>-370.142479976</v>
      </c>
      <c r="AB75">
        <v>-31.58710705</v>
      </c>
      <c r="AE75">
        <v>-501.47424388799999</v>
      </c>
      <c r="AF75">
        <v>-42.181655939999999</v>
      </c>
    </row>
    <row r="76" spans="1:37" x14ac:dyDescent="0.3">
      <c r="A76">
        <v>100.08083120000001</v>
      </c>
      <c r="B76">
        <v>-1.0614950000000001</v>
      </c>
      <c r="E76">
        <v>-33.957578400000003</v>
      </c>
      <c r="F76">
        <v>-3.1800760000000001</v>
      </c>
      <c r="I76">
        <v>-156.32562239999999</v>
      </c>
      <c r="J76">
        <v>-5.2667770000000003</v>
      </c>
      <c r="S76">
        <v>-184.58945404799999</v>
      </c>
      <c r="T76">
        <v>-10.532089729999999</v>
      </c>
      <c r="AA76">
        <v>-375.19912943200001</v>
      </c>
      <c r="AB76">
        <v>-31.604059100000001</v>
      </c>
      <c r="AE76">
        <v>-508.21975709600002</v>
      </c>
      <c r="AF76">
        <v>-42.159457539999998</v>
      </c>
    </row>
    <row r="77" spans="1:37" x14ac:dyDescent="0.3">
      <c r="A77">
        <v>99.231493599999993</v>
      </c>
      <c r="B77">
        <v>-1.060983</v>
      </c>
      <c r="E77">
        <v>-36.5008768</v>
      </c>
      <c r="F77">
        <v>-3.1807639999999999</v>
      </c>
      <c r="I77">
        <v>-160.53622000000001</v>
      </c>
      <c r="J77">
        <v>-5.2665769999999998</v>
      </c>
      <c r="S77">
        <v>-188.80396792799999</v>
      </c>
      <c r="T77">
        <v>-10.53628469</v>
      </c>
      <c r="AA77">
        <v>-380.25938651199999</v>
      </c>
      <c r="AB77">
        <v>-31.62660674</v>
      </c>
      <c r="AE77">
        <v>-514.96623700800001</v>
      </c>
      <c r="AF77">
        <v>-42.165499480000001</v>
      </c>
    </row>
    <row r="78" spans="1:37" x14ac:dyDescent="0.3">
      <c r="A78">
        <v>98.382298399999996</v>
      </c>
      <c r="B78">
        <v>-1.060889</v>
      </c>
      <c r="E78">
        <v>-39.044936800000002</v>
      </c>
      <c r="F78">
        <v>-3.1810830000000001</v>
      </c>
      <c r="I78">
        <v>-164.74964159999999</v>
      </c>
      <c r="J78">
        <v>-5.2674969999999997</v>
      </c>
      <c r="S78">
        <v>-193.01896235999999</v>
      </c>
      <c r="T78">
        <v>-10.53748609</v>
      </c>
      <c r="AA78">
        <v>-385.318220376</v>
      </c>
      <c r="AB78">
        <v>-31.617711660000001</v>
      </c>
      <c r="AE78">
        <v>-521.70772646399996</v>
      </c>
      <c r="AF78">
        <v>-42.134309090000002</v>
      </c>
    </row>
    <row r="79" spans="1:37" x14ac:dyDescent="0.3">
      <c r="A79">
        <v>97.533512000000002</v>
      </c>
      <c r="B79">
        <v>-1.0597559999999999</v>
      </c>
      <c r="E79">
        <v>-41.589548000000001</v>
      </c>
      <c r="F79">
        <v>-3.1821860000000002</v>
      </c>
      <c r="I79">
        <v>-168.9629032</v>
      </c>
      <c r="J79">
        <v>-5.2711639999999997</v>
      </c>
      <c r="S79">
        <v>-197.23752371200001</v>
      </c>
      <c r="T79">
        <v>-10.546403379999999</v>
      </c>
      <c r="AA79">
        <v>-390.38206051999998</v>
      </c>
      <c r="AB79">
        <v>-31.649000900000001</v>
      </c>
      <c r="AE79">
        <v>-528.44675790399992</v>
      </c>
      <c r="AF79">
        <v>-42.118946469999997</v>
      </c>
    </row>
    <row r="80" spans="1:37" x14ac:dyDescent="0.3">
      <c r="A80">
        <v>96.684800800000005</v>
      </c>
      <c r="B80">
        <v>-1.0602670000000001</v>
      </c>
      <c r="E80">
        <v>-44.134414400000004</v>
      </c>
      <c r="F80">
        <v>-3.1808879999999999</v>
      </c>
      <c r="I80">
        <v>-173.17689999999999</v>
      </c>
      <c r="J80">
        <v>-5.270581</v>
      </c>
      <c r="S80">
        <v>-201.456664808</v>
      </c>
      <c r="T80">
        <v>-10.54785274</v>
      </c>
      <c r="AA80">
        <v>-395.447163832</v>
      </c>
      <c r="AB80">
        <v>-31.656895689999999</v>
      </c>
      <c r="AE80">
        <v>-535.18362039199997</v>
      </c>
      <c r="AF80">
        <v>-42.105390550000003</v>
      </c>
    </row>
    <row r="81" spans="1:32" x14ac:dyDescent="0.3">
      <c r="A81">
        <v>95.836996799999994</v>
      </c>
      <c r="B81">
        <v>-1.0581320000000001</v>
      </c>
      <c r="E81">
        <v>-46.680163199999996</v>
      </c>
      <c r="F81">
        <v>-3.1821730000000001</v>
      </c>
      <c r="I81">
        <v>-177.39383119999999</v>
      </c>
      <c r="J81">
        <v>-5.2666170000000001</v>
      </c>
      <c r="S81">
        <v>-205.67752632000003</v>
      </c>
      <c r="T81">
        <v>-10.55215379</v>
      </c>
      <c r="AA81">
        <v>-400.51247967200004</v>
      </c>
      <c r="AB81">
        <v>-31.658224010000001</v>
      </c>
      <c r="AE81">
        <v>-541.92306735199998</v>
      </c>
      <c r="AF81">
        <v>-42.121543520000003</v>
      </c>
    </row>
    <row r="82" spans="1:32" x14ac:dyDescent="0.3">
      <c r="A82">
        <v>94.9887832</v>
      </c>
      <c r="B82">
        <v>-1.058681</v>
      </c>
      <c r="E82">
        <v>-49.224873600000002</v>
      </c>
      <c r="F82">
        <v>-3.1825109999999999</v>
      </c>
      <c r="I82">
        <v>-181.61029600000001</v>
      </c>
      <c r="J82">
        <v>-5.2693779999999997</v>
      </c>
      <c r="S82">
        <v>-209.90177528800001</v>
      </c>
      <c r="T82">
        <v>-10.56062242</v>
      </c>
      <c r="AA82">
        <v>-405.57846039999998</v>
      </c>
      <c r="AB82">
        <v>-31.662379550000001</v>
      </c>
      <c r="AE82">
        <v>-548.66235464800002</v>
      </c>
      <c r="AF82">
        <v>-42.1205456</v>
      </c>
    </row>
    <row r="83" spans="1:32" x14ac:dyDescent="0.3">
      <c r="A83">
        <v>94.142276800000005</v>
      </c>
      <c r="B83">
        <v>-1.0605370000000001</v>
      </c>
      <c r="E83">
        <v>-51.770612800000002</v>
      </c>
      <c r="F83">
        <v>-3.180936</v>
      </c>
      <c r="I83">
        <v>-185.82358959999999</v>
      </c>
      <c r="J83">
        <v>-5.2734610000000002</v>
      </c>
      <c r="S83">
        <v>-214.124593968</v>
      </c>
      <c r="T83">
        <v>-10.557046679999999</v>
      </c>
      <c r="AA83">
        <v>-410.64483215999996</v>
      </c>
      <c r="AB83">
        <v>-31.664823479999999</v>
      </c>
      <c r="AE83">
        <v>-555.40374220800004</v>
      </c>
      <c r="AF83">
        <v>-42.133672220000001</v>
      </c>
    </row>
    <row r="84" spans="1:32" x14ac:dyDescent="0.3">
      <c r="A84">
        <v>93.295332000000002</v>
      </c>
      <c r="B84">
        <v>-1.0576460000000001</v>
      </c>
      <c r="E84">
        <v>-54.316621599999998</v>
      </c>
      <c r="F84">
        <v>-3.1812019999999999</v>
      </c>
      <c r="I84">
        <v>-190.0390912</v>
      </c>
      <c r="J84">
        <v>-5.2766739999999999</v>
      </c>
      <c r="S84">
        <v>-218.35134948800001</v>
      </c>
      <c r="T84">
        <v>-10.566888799999999</v>
      </c>
      <c r="AA84">
        <v>-415.71196291200005</v>
      </c>
      <c r="AB84">
        <v>-31.669567239999999</v>
      </c>
      <c r="AE84">
        <v>-562.14862582399996</v>
      </c>
      <c r="AF84">
        <v>-42.155522619999999</v>
      </c>
    </row>
    <row r="85" spans="1:32" x14ac:dyDescent="0.3">
      <c r="A85">
        <v>92.446902399999999</v>
      </c>
      <c r="B85">
        <v>-1.057294</v>
      </c>
      <c r="E85">
        <v>-56.861370399999998</v>
      </c>
      <c r="F85">
        <v>-3.1790799999999999</v>
      </c>
      <c r="I85">
        <v>-194.2578608</v>
      </c>
      <c r="J85">
        <v>-5.2781560000000001</v>
      </c>
      <c r="S85">
        <v>-222.575942768</v>
      </c>
      <c r="T85">
        <v>-10.56148321</v>
      </c>
      <c r="AA85">
        <v>-420.77455568799996</v>
      </c>
      <c r="AB85">
        <v>-31.641204810000001</v>
      </c>
      <c r="AE85">
        <v>-568.89443090400005</v>
      </c>
      <c r="AF85">
        <v>-42.161281770000002</v>
      </c>
    </row>
    <row r="86" spans="1:32" x14ac:dyDescent="0.3">
      <c r="A86">
        <v>91.600785599999995</v>
      </c>
      <c r="B86">
        <v>-1.0560419999999999</v>
      </c>
      <c r="E86">
        <v>-59.406331999999999</v>
      </c>
      <c r="F86">
        <v>-3.1784279999999998</v>
      </c>
      <c r="I86">
        <v>-198.47919999999999</v>
      </c>
      <c r="J86">
        <v>-5.2823019999999996</v>
      </c>
      <c r="S86">
        <v>-226.80402426400002</v>
      </c>
      <c r="T86">
        <v>-10.57020374</v>
      </c>
      <c r="AA86">
        <v>-425.83772504000001</v>
      </c>
      <c r="AB86">
        <v>-31.644808449999999</v>
      </c>
      <c r="AE86">
        <v>-575.64714243200001</v>
      </c>
      <c r="AF86">
        <v>-42.204447049999999</v>
      </c>
    </row>
    <row r="87" spans="1:32" x14ac:dyDescent="0.3">
      <c r="A87">
        <v>90.754950399999998</v>
      </c>
      <c r="B87">
        <v>-1.052095</v>
      </c>
      <c r="E87">
        <v>-61.949596</v>
      </c>
      <c r="F87">
        <v>-3.1763729999999999</v>
      </c>
      <c r="I87">
        <v>-202.70172480000002</v>
      </c>
      <c r="J87">
        <v>-5.2844410000000002</v>
      </c>
      <c r="S87">
        <v>-231.02916172800002</v>
      </c>
      <c r="T87">
        <v>-10.562843669999999</v>
      </c>
      <c r="AA87">
        <v>-430.897681648</v>
      </c>
      <c r="AB87">
        <v>-31.624728810000001</v>
      </c>
      <c r="AE87">
        <v>-582.40045983999994</v>
      </c>
      <c r="AF87">
        <v>-42.208233790000001</v>
      </c>
    </row>
    <row r="88" spans="1:32" x14ac:dyDescent="0.3">
      <c r="A88">
        <v>89.910116799999997</v>
      </c>
      <c r="B88">
        <v>-1.0535330000000001</v>
      </c>
      <c r="E88">
        <v>-64.492338400000008</v>
      </c>
      <c r="F88">
        <v>-3.1754869999999999</v>
      </c>
      <c r="I88">
        <v>-206.92756639999999</v>
      </c>
      <c r="J88">
        <v>-5.286683</v>
      </c>
      <c r="S88">
        <v>-235.25353983999997</v>
      </c>
      <c r="T88">
        <v>-10.56094528</v>
      </c>
      <c r="AA88">
        <v>-435.95491854399995</v>
      </c>
      <c r="AB88">
        <v>-31.607730629999999</v>
      </c>
      <c r="AE88">
        <v>-589.15543334400002</v>
      </c>
      <c r="AF88">
        <v>-42.218584389999997</v>
      </c>
    </row>
    <row r="89" spans="1:32" x14ac:dyDescent="0.3">
      <c r="A89">
        <v>89.068440799999991</v>
      </c>
      <c r="B89">
        <v>-1.051914</v>
      </c>
      <c r="E89">
        <v>-67.033436800000004</v>
      </c>
      <c r="F89">
        <v>-3.1757849999999999</v>
      </c>
      <c r="I89">
        <v>-211.1551192</v>
      </c>
      <c r="J89">
        <v>-5.2884479999999998</v>
      </c>
      <c r="S89">
        <v>-239.478185712</v>
      </c>
      <c r="T89">
        <v>-10.56161468</v>
      </c>
      <c r="AA89">
        <v>-441.01252818399996</v>
      </c>
      <c r="AB89">
        <v>-31.61006021</v>
      </c>
      <c r="AE89">
        <v>-595.90865600799998</v>
      </c>
      <c r="AF89">
        <v>-42.207641670000001</v>
      </c>
    </row>
    <row r="90" spans="1:32" x14ac:dyDescent="0.3">
      <c r="A90">
        <v>88.225615200000007</v>
      </c>
      <c r="B90">
        <v>-1.049914</v>
      </c>
      <c r="E90">
        <v>-69.573826400000002</v>
      </c>
      <c r="F90">
        <v>-3.172777</v>
      </c>
      <c r="I90">
        <v>-215.38446560000003</v>
      </c>
      <c r="J90">
        <v>-5.290146</v>
      </c>
      <c r="S90">
        <v>-243.70160844799997</v>
      </c>
      <c r="T90">
        <v>-10.558556830000001</v>
      </c>
      <c r="AA90">
        <v>-446.06327037600005</v>
      </c>
      <c r="AB90">
        <v>-31.567138719999999</v>
      </c>
      <c r="AE90">
        <v>-602.66101123199996</v>
      </c>
      <c r="AF90">
        <v>-42.202220130000001</v>
      </c>
    </row>
    <row r="91" spans="1:32" x14ac:dyDescent="0.3">
      <c r="A91">
        <v>87.384083199999992</v>
      </c>
      <c r="B91">
        <v>-1.0519750000000001</v>
      </c>
      <c r="E91">
        <v>-72.1144544</v>
      </c>
      <c r="F91">
        <v>-3.1706310000000002</v>
      </c>
      <c r="I91">
        <v>-219.61522399999998</v>
      </c>
      <c r="J91">
        <v>-5.2936430000000003</v>
      </c>
      <c r="S91">
        <v>-247.92272644799999</v>
      </c>
      <c r="T91">
        <v>-10.552795</v>
      </c>
      <c r="AA91">
        <v>-451.11341640000001</v>
      </c>
      <c r="AB91">
        <v>-31.563412620000001</v>
      </c>
      <c r="AE91">
        <v>-609.40741744799993</v>
      </c>
      <c r="AF91">
        <v>-42.165038869999997</v>
      </c>
    </row>
    <row r="92" spans="1:32" x14ac:dyDescent="0.3">
      <c r="A92">
        <v>86.544152799999992</v>
      </c>
      <c r="B92">
        <v>-1.051992</v>
      </c>
      <c r="E92">
        <v>-74.652676</v>
      </c>
      <c r="F92">
        <v>-3.1695730000000002</v>
      </c>
      <c r="I92">
        <v>-223.84734079999998</v>
      </c>
      <c r="J92">
        <v>-5.2904030000000004</v>
      </c>
      <c r="S92">
        <v>-252.13923784799999</v>
      </c>
      <c r="T92">
        <v>-10.54127851</v>
      </c>
      <c r="AA92">
        <v>-456.16703440800001</v>
      </c>
      <c r="AB92">
        <v>-31.585112559999999</v>
      </c>
      <c r="AE92">
        <v>-616.14990716800003</v>
      </c>
      <c r="AF92">
        <v>-42.140560729999997</v>
      </c>
    </row>
    <row r="93" spans="1:32" x14ac:dyDescent="0.3">
      <c r="A93">
        <v>85.702572799999999</v>
      </c>
      <c r="B93">
        <v>-1.049736</v>
      </c>
      <c r="E93">
        <v>-77.189180800000003</v>
      </c>
      <c r="F93">
        <v>-3.1668370000000001</v>
      </c>
      <c r="I93">
        <v>-228.08225520000002</v>
      </c>
      <c r="J93">
        <v>-5.2905499999999996</v>
      </c>
      <c r="S93">
        <v>-256.356959528</v>
      </c>
      <c r="T93">
        <v>-10.544304199999999</v>
      </c>
      <c r="AA93">
        <v>-461.22032763200002</v>
      </c>
      <c r="AB93">
        <v>-31.583082650000001</v>
      </c>
      <c r="AE93">
        <v>-622.88881222399993</v>
      </c>
      <c r="AF93">
        <v>-42.118156630000001</v>
      </c>
    </row>
    <row r="94" spans="1:32" x14ac:dyDescent="0.3">
      <c r="A94">
        <v>84.860978399999993</v>
      </c>
      <c r="B94">
        <v>-1.049671</v>
      </c>
      <c r="E94">
        <v>-79.724839199999991</v>
      </c>
      <c r="F94">
        <v>-3.1659250000000001</v>
      </c>
      <c r="I94">
        <v>-232.31457759999998</v>
      </c>
      <c r="J94">
        <v>-5.2899750000000001</v>
      </c>
      <c r="S94">
        <v>-260.57143482399999</v>
      </c>
      <c r="T94">
        <v>-10.53618824</v>
      </c>
      <c r="AA94">
        <v>-466.273213408</v>
      </c>
      <c r="AB94">
        <v>-31.5805361</v>
      </c>
      <c r="AE94">
        <v>-629.62488333600004</v>
      </c>
      <c r="AF94">
        <v>-42.100444430000003</v>
      </c>
    </row>
    <row r="95" spans="1:32" x14ac:dyDescent="0.3">
      <c r="A95">
        <v>84.0211896</v>
      </c>
      <c r="B95">
        <v>-1.0498590000000001</v>
      </c>
      <c r="E95">
        <v>-82.258308799999995</v>
      </c>
      <c r="F95">
        <v>-3.1650489999999998</v>
      </c>
      <c r="I95">
        <v>-236.54701839999998</v>
      </c>
      <c r="J95">
        <v>-5.2863930000000003</v>
      </c>
      <c r="S95">
        <v>-264.78208161600003</v>
      </c>
      <c r="T95">
        <v>-10.52661698</v>
      </c>
      <c r="AA95">
        <v>-471.33002361600001</v>
      </c>
      <c r="AB95">
        <v>-31.605063820000002</v>
      </c>
      <c r="AE95">
        <v>-636.36133774399991</v>
      </c>
      <c r="AF95">
        <v>-42.102840059999998</v>
      </c>
    </row>
    <row r="96" spans="1:32" x14ac:dyDescent="0.3">
      <c r="A96">
        <v>83.181452800000002</v>
      </c>
      <c r="B96">
        <v>-1.0499830000000001</v>
      </c>
      <c r="E96">
        <v>-84.791049599999994</v>
      </c>
      <c r="F96">
        <v>-3.1628090000000002</v>
      </c>
      <c r="I96">
        <v>-240.7789976</v>
      </c>
      <c r="J96">
        <v>-5.2836749999999997</v>
      </c>
      <c r="S96">
        <v>-268.99201041599997</v>
      </c>
      <c r="T96">
        <v>-10.524822</v>
      </c>
      <c r="AA96">
        <v>-476.38654456000006</v>
      </c>
      <c r="AB96">
        <v>-31.60325589</v>
      </c>
      <c r="AE96">
        <v>-643.09945050400006</v>
      </c>
      <c r="AF96">
        <v>-42.113204719999999</v>
      </c>
    </row>
    <row r="97" spans="1:32" x14ac:dyDescent="0.3">
      <c r="A97">
        <v>82.341565599999996</v>
      </c>
      <c r="B97">
        <v>-1.049533</v>
      </c>
      <c r="E97">
        <v>-87.323088800000008</v>
      </c>
      <c r="F97">
        <v>-3.1601490000000001</v>
      </c>
      <c r="I97">
        <v>-245.00811199999998</v>
      </c>
      <c r="J97">
        <v>-5.2826639999999996</v>
      </c>
      <c r="S97">
        <v>-273.20132927999998</v>
      </c>
      <c r="T97">
        <v>-10.523297149999999</v>
      </c>
      <c r="AE97">
        <v>-649.84024662399997</v>
      </c>
      <c r="AF97">
        <v>-42.12997575</v>
      </c>
    </row>
    <row r="98" spans="1:32" x14ac:dyDescent="0.3">
      <c r="A98">
        <v>81.501579200000009</v>
      </c>
      <c r="B98">
        <v>-1.0497540000000001</v>
      </c>
      <c r="E98">
        <v>-89.853335200000004</v>
      </c>
      <c r="F98">
        <v>-3.1555300000000002</v>
      </c>
      <c r="I98">
        <v>-249.235052</v>
      </c>
      <c r="J98">
        <v>-5.2796700000000003</v>
      </c>
      <c r="S98">
        <v>-277.40903328000002</v>
      </c>
      <c r="T98">
        <v>-10.519259999999999</v>
      </c>
      <c r="AE98">
        <v>-656.58216300800007</v>
      </c>
      <c r="AF98">
        <v>-42.136977420000001</v>
      </c>
    </row>
    <row r="99" spans="1:32" x14ac:dyDescent="0.3">
      <c r="A99">
        <v>80.661952799999995</v>
      </c>
      <c r="B99">
        <v>-1.0490060000000001</v>
      </c>
      <c r="E99">
        <v>-92.381455200000005</v>
      </c>
      <c r="F99">
        <v>-3.1560809999999999</v>
      </c>
      <c r="I99">
        <v>-253.46118319999999</v>
      </c>
      <c r="J99">
        <v>-5.272456</v>
      </c>
      <c r="S99">
        <v>-281.61785276000001</v>
      </c>
      <c r="T99">
        <v>-10.522048720000001</v>
      </c>
      <c r="AE99">
        <v>-663.32719277599995</v>
      </c>
      <c r="AF99">
        <v>-42.156436069999998</v>
      </c>
    </row>
    <row r="100" spans="1:32" x14ac:dyDescent="0.3">
      <c r="A100">
        <v>79.822149600000003</v>
      </c>
      <c r="B100">
        <v>-1.048</v>
      </c>
      <c r="E100">
        <v>-94.905879200000001</v>
      </c>
      <c r="F100">
        <v>-3.1549969999999998</v>
      </c>
      <c r="I100">
        <v>-257.68491920000002</v>
      </c>
      <c r="J100">
        <v>-5.2714759999999998</v>
      </c>
      <c r="S100">
        <v>-285.82688414400002</v>
      </c>
      <c r="T100">
        <v>-10.52257846</v>
      </c>
      <c r="AE100">
        <v>-670.07502262399998</v>
      </c>
      <c r="AF100">
        <v>-42.173936519999998</v>
      </c>
    </row>
    <row r="101" spans="1:32" x14ac:dyDescent="0.3">
      <c r="A101">
        <v>78.982944799999999</v>
      </c>
      <c r="B101">
        <v>-1.0495380000000001</v>
      </c>
      <c r="E101">
        <v>-97.430744000000004</v>
      </c>
      <c r="F101">
        <v>-3.1548210000000001</v>
      </c>
      <c r="I101">
        <v>-261.90288399999997</v>
      </c>
      <c r="J101">
        <v>-5.2680350000000002</v>
      </c>
      <c r="S101">
        <v>-290.03648623200002</v>
      </c>
      <c r="T101">
        <v>-10.524005219999999</v>
      </c>
      <c r="AE101">
        <v>-676.81995335199997</v>
      </c>
      <c r="AF101">
        <v>-42.155817059999997</v>
      </c>
    </row>
    <row r="102" spans="1:32" x14ac:dyDescent="0.3">
      <c r="A102">
        <v>78.144545600000001</v>
      </c>
      <c r="B102">
        <v>-1.0485260000000001</v>
      </c>
      <c r="E102">
        <v>-99.954742400000001</v>
      </c>
      <c r="F102">
        <v>-3.1551140000000002</v>
      </c>
      <c r="I102">
        <v>-266.12006480000002</v>
      </c>
      <c r="J102">
        <v>-5.2650249999999996</v>
      </c>
      <c r="S102">
        <v>-294.245916728</v>
      </c>
      <c r="T102">
        <v>-10.52357623</v>
      </c>
    </row>
    <row r="103" spans="1:32" x14ac:dyDescent="0.3">
      <c r="A103">
        <v>77.304914400000001</v>
      </c>
      <c r="B103">
        <v>-1.048233</v>
      </c>
      <c r="E103">
        <v>-102.4785992</v>
      </c>
      <c r="F103">
        <v>-3.155411</v>
      </c>
      <c r="I103">
        <v>-270.33449280000002</v>
      </c>
      <c r="J103">
        <v>-5.2613830000000004</v>
      </c>
      <c r="S103">
        <v>-298.45475090399998</v>
      </c>
      <c r="T103">
        <v>-10.522085450000001</v>
      </c>
    </row>
    <row r="104" spans="1:32" x14ac:dyDescent="0.3">
      <c r="A104">
        <v>76.466094400000003</v>
      </c>
      <c r="B104">
        <v>-1.048082</v>
      </c>
      <c r="E104">
        <v>-105.00269040000001</v>
      </c>
      <c r="F104">
        <v>-3.1547839999999998</v>
      </c>
      <c r="I104">
        <v>-274.54651279999996</v>
      </c>
      <c r="J104">
        <v>-5.2603799999999996</v>
      </c>
      <c r="S104">
        <v>-302.66732600800003</v>
      </c>
      <c r="T104">
        <v>-10.53143777</v>
      </c>
    </row>
    <row r="105" spans="1:32" x14ac:dyDescent="0.3">
      <c r="A105">
        <v>75.627507199999997</v>
      </c>
      <c r="B105">
        <v>-1.0483169999999999</v>
      </c>
      <c r="E105">
        <v>-107.5270192</v>
      </c>
      <c r="F105">
        <v>-3.154182</v>
      </c>
      <c r="I105">
        <v>-278.75561920000001</v>
      </c>
      <c r="J105">
        <v>-5.2618679999999998</v>
      </c>
      <c r="S105">
        <v>-306.87784612000002</v>
      </c>
      <c r="T105">
        <v>-10.52630027</v>
      </c>
    </row>
    <row r="106" spans="1:32" x14ac:dyDescent="0.3">
      <c r="A106">
        <v>74.78904159999999</v>
      </c>
      <c r="B106">
        <v>-1.0483480000000001</v>
      </c>
      <c r="E106">
        <v>-110.0508464</v>
      </c>
      <c r="F106">
        <v>-3.154153</v>
      </c>
      <c r="I106">
        <v>-282.96392320000001</v>
      </c>
      <c r="J106">
        <v>-5.2620800000000001</v>
      </c>
      <c r="S106">
        <v>-311.09002679999998</v>
      </c>
      <c r="T106">
        <v>-10.5304517</v>
      </c>
    </row>
    <row r="107" spans="1:32" x14ac:dyDescent="0.3">
      <c r="A107">
        <v>73.950388000000004</v>
      </c>
      <c r="B107">
        <v>-1.046432</v>
      </c>
      <c r="E107">
        <v>-112.574192</v>
      </c>
      <c r="F107">
        <v>-3.1541389999999998</v>
      </c>
      <c r="I107">
        <v>-287.17341759999999</v>
      </c>
      <c r="J107">
        <v>-5.26302</v>
      </c>
      <c r="S107">
        <v>-315.30258594400004</v>
      </c>
      <c r="T107">
        <v>-10.531397869999999</v>
      </c>
    </row>
    <row r="108" spans="1:32" x14ac:dyDescent="0.3">
      <c r="A108">
        <v>73.111709599999998</v>
      </c>
      <c r="B108">
        <v>-1.04738</v>
      </c>
      <c r="E108">
        <v>-115.09751439999999</v>
      </c>
      <c r="F108">
        <v>-3.1537440000000001</v>
      </c>
      <c r="I108">
        <v>-291.38308160000003</v>
      </c>
      <c r="J108">
        <v>-5.2626660000000003</v>
      </c>
    </row>
    <row r="109" spans="1:32" x14ac:dyDescent="0.3">
      <c r="A109">
        <v>72.274564799999993</v>
      </c>
      <c r="B109">
        <v>-1.047088</v>
      </c>
      <c r="E109">
        <v>-117.62082640000001</v>
      </c>
      <c r="F109">
        <v>-3.1552750000000001</v>
      </c>
      <c r="I109">
        <v>-295.59349759999998</v>
      </c>
      <c r="J109">
        <v>-5.265536</v>
      </c>
    </row>
    <row r="110" spans="1:32" x14ac:dyDescent="0.3">
      <c r="A110">
        <v>71.436659999999989</v>
      </c>
      <c r="B110">
        <v>-1.0458000000000001</v>
      </c>
      <c r="E110">
        <v>-120.1438216</v>
      </c>
      <c r="F110">
        <v>-3.1547619999999998</v>
      </c>
      <c r="I110">
        <v>-299.80363040000003</v>
      </c>
      <c r="J110">
        <v>-5.2633450000000002</v>
      </c>
    </row>
    <row r="111" spans="1:32" x14ac:dyDescent="0.3">
      <c r="A111">
        <v>70.59898960000001</v>
      </c>
      <c r="B111">
        <v>-1.048071</v>
      </c>
      <c r="E111">
        <v>-122.6680416</v>
      </c>
      <c r="F111">
        <v>-3.1544430000000001</v>
      </c>
      <c r="I111">
        <v>-304.01605920000003</v>
      </c>
      <c r="J111">
        <v>-5.2643829999999996</v>
      </c>
    </row>
    <row r="112" spans="1:32" x14ac:dyDescent="0.3">
      <c r="A112">
        <v>69.762349600000007</v>
      </c>
      <c r="B112">
        <v>-1.046581</v>
      </c>
      <c r="E112">
        <v>-125.1918512</v>
      </c>
      <c r="F112">
        <v>-3.1555040000000001</v>
      </c>
      <c r="I112">
        <v>-308.22673520000001</v>
      </c>
      <c r="J112">
        <v>-5.2661619999999996</v>
      </c>
    </row>
    <row r="113" spans="1:6" x14ac:dyDescent="0.3">
      <c r="A113">
        <v>68.923892800000004</v>
      </c>
      <c r="B113">
        <v>-1.0473920000000001</v>
      </c>
      <c r="E113">
        <v>-127.71540560000001</v>
      </c>
      <c r="F113">
        <v>-3.1550470000000002</v>
      </c>
    </row>
    <row r="114" spans="1:6" x14ac:dyDescent="0.3">
      <c r="A114">
        <v>68.08662799999999</v>
      </c>
      <c r="B114">
        <v>-1.0463789999999999</v>
      </c>
      <c r="E114">
        <v>-130.23980879999999</v>
      </c>
      <c r="F114">
        <v>-3.156434</v>
      </c>
    </row>
    <row r="115" spans="1:6" x14ac:dyDescent="0.3">
      <c r="A115">
        <v>67.248714399999997</v>
      </c>
      <c r="B115">
        <v>-1.045777</v>
      </c>
      <c r="E115">
        <v>-132.76384640000001</v>
      </c>
      <c r="F115">
        <v>-3.1557189999999999</v>
      </c>
    </row>
    <row r="116" spans="1:6" x14ac:dyDescent="0.3">
      <c r="A116">
        <v>66.41161120000001</v>
      </c>
      <c r="B116">
        <v>-1.048759</v>
      </c>
      <c r="E116">
        <v>-135.2889936</v>
      </c>
      <c r="F116">
        <v>-3.1564999999999999</v>
      </c>
    </row>
    <row r="117" spans="1:6" x14ac:dyDescent="0.3">
      <c r="A117">
        <v>65.574989600000009</v>
      </c>
      <c r="B117">
        <v>-1.0445819999999999</v>
      </c>
      <c r="E117">
        <v>-137.81356880000001</v>
      </c>
      <c r="F117">
        <v>-3.157251</v>
      </c>
    </row>
    <row r="118" spans="1:6" x14ac:dyDescent="0.3">
      <c r="A118">
        <v>64.735982399999997</v>
      </c>
      <c r="B118">
        <v>-1.045714</v>
      </c>
      <c r="E118">
        <v>-140.3387688</v>
      </c>
      <c r="F118">
        <v>-3.1561170000000001</v>
      </c>
    </row>
    <row r="119" spans="1:6" x14ac:dyDescent="0.3">
      <c r="A119">
        <v>63.900316799999999</v>
      </c>
      <c r="B119">
        <v>-1.047509</v>
      </c>
      <c r="E119">
        <v>-142.86456960000001</v>
      </c>
      <c r="F119">
        <v>-3.156841</v>
      </c>
    </row>
    <row r="120" spans="1:6" x14ac:dyDescent="0.3">
      <c r="A120">
        <v>63.063745600000004</v>
      </c>
      <c r="B120">
        <v>-1.0453669999999999</v>
      </c>
      <c r="E120">
        <v>-145.38946319999999</v>
      </c>
      <c r="F120">
        <v>-3.1556890000000002</v>
      </c>
    </row>
    <row r="121" spans="1:6" x14ac:dyDescent="0.3">
      <c r="A121">
        <v>62.225738399999997</v>
      </c>
      <c r="B121">
        <v>-1.0455319999999999</v>
      </c>
      <c r="E121">
        <v>-147.91493599999998</v>
      </c>
      <c r="F121">
        <v>-3.155624</v>
      </c>
    </row>
    <row r="122" spans="1:6" x14ac:dyDescent="0.3">
      <c r="A122">
        <v>61.3894448</v>
      </c>
      <c r="B122">
        <v>-1.046165</v>
      </c>
      <c r="E122">
        <v>-150.4394872</v>
      </c>
      <c r="F122">
        <v>-3.15551</v>
      </c>
    </row>
    <row r="123" spans="1:6" x14ac:dyDescent="0.3">
      <c r="A123">
        <v>60.553018399999999</v>
      </c>
      <c r="B123">
        <v>-1.0467550000000001</v>
      </c>
      <c r="E123">
        <v>-152.96398640000001</v>
      </c>
      <c r="F123">
        <v>-3.158293</v>
      </c>
    </row>
    <row r="124" spans="1:6" x14ac:dyDescent="0.3">
      <c r="A124">
        <v>59.716087200000004</v>
      </c>
      <c r="B124">
        <v>-1.045526</v>
      </c>
      <c r="E124">
        <v>-155.4883944</v>
      </c>
      <c r="F124">
        <v>-3.1568990000000001</v>
      </c>
    </row>
    <row r="125" spans="1:6" x14ac:dyDescent="0.3">
      <c r="A125">
        <v>58.878683199999998</v>
      </c>
      <c r="B125">
        <v>-1.046278</v>
      </c>
      <c r="E125">
        <v>-158.01502880000001</v>
      </c>
      <c r="F125">
        <v>-3.1583730000000001</v>
      </c>
    </row>
    <row r="126" spans="1:6" x14ac:dyDescent="0.3">
      <c r="A126">
        <v>58.042262400000006</v>
      </c>
      <c r="B126">
        <v>-1.04518</v>
      </c>
      <c r="E126">
        <v>-160.540548</v>
      </c>
      <c r="F126">
        <v>-3.1594880000000001</v>
      </c>
    </row>
    <row r="127" spans="1:6" x14ac:dyDescent="0.3">
      <c r="A127">
        <v>57.205240000000003</v>
      </c>
      <c r="B127">
        <v>-1.0461849999999999</v>
      </c>
      <c r="E127">
        <v>-163.06724639999999</v>
      </c>
      <c r="F127">
        <v>-3.1597420000000001</v>
      </c>
    </row>
    <row r="128" spans="1:6" x14ac:dyDescent="0.3">
      <c r="A128">
        <v>56.369095999999999</v>
      </c>
      <c r="B128">
        <v>-1.045096</v>
      </c>
      <c r="E128">
        <v>-165.5948368</v>
      </c>
      <c r="F128">
        <v>-3.16269</v>
      </c>
    </row>
    <row r="129" spans="1:6" x14ac:dyDescent="0.3">
      <c r="A129">
        <v>55.532147999999992</v>
      </c>
      <c r="B129">
        <v>-1.045885</v>
      </c>
      <c r="E129">
        <v>-168.12263039999999</v>
      </c>
      <c r="F129">
        <v>-3.1620010000000001</v>
      </c>
    </row>
    <row r="130" spans="1:6" x14ac:dyDescent="0.3">
      <c r="A130">
        <v>54.696071199999992</v>
      </c>
      <c r="B130">
        <v>-1.044991</v>
      </c>
      <c r="E130">
        <v>-170.65278240000001</v>
      </c>
      <c r="F130">
        <v>-3.1631849999999999</v>
      </c>
    </row>
    <row r="131" spans="1:6" x14ac:dyDescent="0.3">
      <c r="A131">
        <v>53.859363199999997</v>
      </c>
      <c r="B131">
        <v>-1.0462880000000001</v>
      </c>
      <c r="E131">
        <v>-173.1823832</v>
      </c>
      <c r="F131">
        <v>-3.1661459999999999</v>
      </c>
    </row>
    <row r="132" spans="1:6" x14ac:dyDescent="0.3">
      <c r="A132">
        <v>53.023370399999997</v>
      </c>
      <c r="B132">
        <v>-1.0449600000000001</v>
      </c>
      <c r="E132">
        <v>-175.71293120000001</v>
      </c>
      <c r="F132">
        <v>-3.1630929999999999</v>
      </c>
    </row>
    <row r="133" spans="1:6" x14ac:dyDescent="0.3">
      <c r="A133">
        <v>52.186339999999994</v>
      </c>
      <c r="B133">
        <v>-1.0454509999999999</v>
      </c>
      <c r="E133">
        <v>-178.245848</v>
      </c>
      <c r="F133">
        <v>-3.1632400000000001</v>
      </c>
    </row>
    <row r="134" spans="1:6" x14ac:dyDescent="0.3">
      <c r="A134">
        <v>51.350372000000007</v>
      </c>
      <c r="B134">
        <v>-1.0466279999999999</v>
      </c>
      <c r="E134">
        <v>-180.7763224</v>
      </c>
      <c r="F134">
        <v>-3.1627529999999999</v>
      </c>
    </row>
    <row r="135" spans="1:6" x14ac:dyDescent="0.3">
      <c r="A135">
        <v>50.514011199999999</v>
      </c>
      <c r="B135">
        <v>-1.0454410000000001</v>
      </c>
      <c r="E135">
        <v>-183.30691440000001</v>
      </c>
      <c r="F135">
        <v>-3.1611259999999999</v>
      </c>
    </row>
    <row r="136" spans="1:6" x14ac:dyDescent="0.3">
      <c r="A136">
        <v>49.6767088</v>
      </c>
      <c r="B136">
        <v>-1.0451360000000001</v>
      </c>
      <c r="E136">
        <v>-185.8371176</v>
      </c>
      <c r="F136">
        <v>-3.1649419999999999</v>
      </c>
    </row>
    <row r="137" spans="1:6" x14ac:dyDescent="0.3">
      <c r="A137">
        <v>48.840356800000002</v>
      </c>
      <c r="B137">
        <v>-1.045984</v>
      </c>
      <c r="E137">
        <v>-188.36601760000002</v>
      </c>
      <c r="F137">
        <v>-3.1666789999999998</v>
      </c>
    </row>
    <row r="138" spans="1:6" x14ac:dyDescent="0.3">
      <c r="A138">
        <v>48.004247199999995</v>
      </c>
      <c r="B138">
        <v>-1.0454730000000001</v>
      </c>
      <c r="E138">
        <v>-190.8979712</v>
      </c>
      <c r="F138">
        <v>-3.1671040000000001</v>
      </c>
    </row>
    <row r="139" spans="1:6" x14ac:dyDescent="0.3">
      <c r="A139">
        <v>47.167459999999998</v>
      </c>
      <c r="B139">
        <v>-1.046152</v>
      </c>
      <c r="E139">
        <v>-193.43131439999999</v>
      </c>
      <c r="F139">
        <v>-3.1714600000000002</v>
      </c>
    </row>
    <row r="140" spans="1:6" x14ac:dyDescent="0.3">
      <c r="A140">
        <v>46.331081599999997</v>
      </c>
      <c r="B140">
        <v>-1.046103</v>
      </c>
      <c r="E140">
        <v>-195.9649976</v>
      </c>
      <c r="F140">
        <v>-3.169759</v>
      </c>
    </row>
    <row r="141" spans="1:6" x14ac:dyDescent="0.3">
      <c r="A141">
        <v>45.494160000000001</v>
      </c>
      <c r="B141">
        <v>-1.0466869999999999</v>
      </c>
      <c r="E141">
        <v>-198.50216640000002</v>
      </c>
      <c r="F141">
        <v>-3.1710129999999999</v>
      </c>
    </row>
    <row r="142" spans="1:6" x14ac:dyDescent="0.3">
      <c r="A142">
        <v>44.6572776</v>
      </c>
      <c r="B142">
        <v>-1.0453509999999999</v>
      </c>
      <c r="E142">
        <v>-201.03797360000002</v>
      </c>
      <c r="F142">
        <v>-3.1730290000000001</v>
      </c>
    </row>
    <row r="143" spans="1:6" x14ac:dyDescent="0.3">
      <c r="A143">
        <v>43.819927999999997</v>
      </c>
      <c r="B143">
        <v>-1.046834</v>
      </c>
      <c r="E143">
        <v>-203.57478320000001</v>
      </c>
      <c r="F143">
        <v>-3.174159</v>
      </c>
    </row>
    <row r="144" spans="1:6" x14ac:dyDescent="0.3">
      <c r="A144">
        <v>42.9836472</v>
      </c>
      <c r="B144">
        <v>-1.0455920000000001</v>
      </c>
      <c r="E144">
        <v>-206.11320719999998</v>
      </c>
      <c r="F144">
        <v>-3.1753369999999999</v>
      </c>
    </row>
    <row r="145" spans="1:6" x14ac:dyDescent="0.3">
      <c r="A145">
        <v>42.146180000000001</v>
      </c>
      <c r="B145">
        <v>-1.046697</v>
      </c>
      <c r="E145">
        <v>-208.65253440000001</v>
      </c>
      <c r="F145">
        <v>-3.1752449999999999</v>
      </c>
    </row>
    <row r="146" spans="1:6" x14ac:dyDescent="0.3">
      <c r="A146">
        <v>41.309705600000001</v>
      </c>
      <c r="B146">
        <v>-1.047242</v>
      </c>
      <c r="E146">
        <v>-211.19280399999997</v>
      </c>
      <c r="F146">
        <v>-3.1776</v>
      </c>
    </row>
    <row r="147" spans="1:6" x14ac:dyDescent="0.3">
      <c r="A147">
        <v>40.472347999999997</v>
      </c>
      <c r="B147">
        <v>-1.0470569999999999</v>
      </c>
      <c r="E147">
        <v>-213.733</v>
      </c>
      <c r="F147">
        <v>-3.1784840000000001</v>
      </c>
    </row>
    <row r="148" spans="1:6" x14ac:dyDescent="0.3">
      <c r="A148">
        <v>39.634555200000001</v>
      </c>
      <c r="B148">
        <v>-1.0469269999999999</v>
      </c>
      <c r="E148">
        <v>-216.27507999999997</v>
      </c>
      <c r="F148">
        <v>-3.179465</v>
      </c>
    </row>
    <row r="149" spans="1:6" x14ac:dyDescent="0.3">
      <c r="A149">
        <v>38.796909599999999</v>
      </c>
      <c r="B149">
        <v>-1.0462309999999999</v>
      </c>
      <c r="E149">
        <v>-218.817868</v>
      </c>
      <c r="F149">
        <v>-3.180358</v>
      </c>
    </row>
    <row r="150" spans="1:6" x14ac:dyDescent="0.3">
      <c r="A150">
        <v>37.959367999999998</v>
      </c>
      <c r="B150">
        <v>-1.0477069999999999</v>
      </c>
      <c r="E150">
        <v>-221.36143999999999</v>
      </c>
      <c r="F150">
        <v>-3.1792319999999998</v>
      </c>
    </row>
    <row r="151" spans="1:6" x14ac:dyDescent="0.3">
      <c r="A151">
        <v>37.122382399999999</v>
      </c>
      <c r="B151">
        <v>-1.0468139999999999</v>
      </c>
      <c r="E151">
        <v>-223.90572639999999</v>
      </c>
      <c r="F151">
        <v>-3.1814300000000002</v>
      </c>
    </row>
    <row r="152" spans="1:6" x14ac:dyDescent="0.3">
      <c r="A152">
        <v>36.284216800000003</v>
      </c>
      <c r="B152">
        <v>-1.047544</v>
      </c>
      <c r="E152">
        <v>-226.44911200000001</v>
      </c>
      <c r="F152">
        <v>-3.180301</v>
      </c>
    </row>
    <row r="153" spans="1:6" x14ac:dyDescent="0.3">
      <c r="A153">
        <v>35.446765599999999</v>
      </c>
      <c r="B153">
        <v>-1.0472440000000001</v>
      </c>
      <c r="E153">
        <v>-228.99425600000001</v>
      </c>
      <c r="F153">
        <v>-3.1801379999999999</v>
      </c>
    </row>
    <row r="154" spans="1:6" x14ac:dyDescent="0.3">
      <c r="A154">
        <v>34.608730399999999</v>
      </c>
      <c r="B154">
        <v>-1.047912</v>
      </c>
      <c r="E154">
        <v>-231.53849679999999</v>
      </c>
      <c r="F154">
        <v>-3.1821090000000001</v>
      </c>
    </row>
    <row r="155" spans="1:6" x14ac:dyDescent="0.3">
      <c r="A155">
        <v>33.770935200000004</v>
      </c>
      <c r="B155">
        <v>-1.0490440000000001</v>
      </c>
      <c r="E155">
        <v>-234.08260719999998</v>
      </c>
      <c r="F155">
        <v>-3.1778059999999999</v>
      </c>
    </row>
    <row r="156" spans="1:6" x14ac:dyDescent="0.3">
      <c r="A156">
        <v>32.932605600000002</v>
      </c>
      <c r="B156">
        <v>-1.0481689999999999</v>
      </c>
      <c r="E156">
        <v>-236.62829440000002</v>
      </c>
      <c r="F156">
        <v>-3.1784500000000002</v>
      </c>
    </row>
    <row r="157" spans="1:6" x14ac:dyDescent="0.3">
      <c r="A157">
        <v>32.093370399999998</v>
      </c>
      <c r="B157">
        <v>-1.0480659999999999</v>
      </c>
      <c r="E157">
        <v>-239.17053919999998</v>
      </c>
      <c r="F157">
        <v>-3.176393</v>
      </c>
    </row>
    <row r="158" spans="1:6" x14ac:dyDescent="0.3">
      <c r="A158">
        <v>31.254835200000002</v>
      </c>
      <c r="B158">
        <v>-1.048098</v>
      </c>
      <c r="E158">
        <v>-241.71329919999999</v>
      </c>
      <c r="F158">
        <v>-3.1761529999999998</v>
      </c>
    </row>
    <row r="159" spans="1:6" x14ac:dyDescent="0.3">
      <c r="A159">
        <v>30.416382399999996</v>
      </c>
      <c r="B159">
        <v>-1.047053</v>
      </c>
      <c r="E159">
        <v>-244.25441280000001</v>
      </c>
      <c r="F159">
        <v>-3.1751710000000002</v>
      </c>
    </row>
    <row r="160" spans="1:6" x14ac:dyDescent="0.3">
      <c r="A160">
        <v>29.577904</v>
      </c>
      <c r="B160">
        <v>-1.048692</v>
      </c>
      <c r="E160">
        <v>-246.79533520000001</v>
      </c>
      <c r="F160">
        <v>-3.1730100000000001</v>
      </c>
    </row>
    <row r="161" spans="1:6" x14ac:dyDescent="0.3">
      <c r="A161">
        <v>28.740261600000004</v>
      </c>
      <c r="B161">
        <v>-1.0483800000000001</v>
      </c>
      <c r="E161">
        <v>-249.33547279999999</v>
      </c>
      <c r="F161">
        <v>-3.172892</v>
      </c>
    </row>
    <row r="162" spans="1:6" x14ac:dyDescent="0.3">
      <c r="A162">
        <v>27.901308</v>
      </c>
      <c r="B162">
        <v>-1.049228</v>
      </c>
      <c r="E162">
        <v>-251.87388079999999</v>
      </c>
      <c r="F162">
        <v>-3.1702490000000001</v>
      </c>
    </row>
    <row r="163" spans="1:6" x14ac:dyDescent="0.3">
      <c r="A163">
        <v>27.062603200000002</v>
      </c>
      <c r="B163">
        <v>-1.0482050000000001</v>
      </c>
      <c r="E163">
        <v>-254.4121944</v>
      </c>
      <c r="F163">
        <v>-3.169076</v>
      </c>
    </row>
    <row r="164" spans="1:6" x14ac:dyDescent="0.3">
      <c r="A164">
        <v>26.2232208</v>
      </c>
      <c r="B164">
        <v>-1.048694</v>
      </c>
      <c r="E164">
        <v>-256.94839360000003</v>
      </c>
      <c r="F164">
        <v>-3.1669510000000001</v>
      </c>
    </row>
    <row r="165" spans="1:6" x14ac:dyDescent="0.3">
      <c r="A165">
        <v>25.384657600000001</v>
      </c>
      <c r="B165">
        <v>-1.048551</v>
      </c>
      <c r="E165">
        <v>-259.48365439999998</v>
      </c>
      <c r="F165">
        <v>-3.1673429999999998</v>
      </c>
    </row>
    <row r="166" spans="1:6" x14ac:dyDescent="0.3">
      <c r="A166">
        <v>24.5457024</v>
      </c>
      <c r="B166">
        <v>-1.049588</v>
      </c>
      <c r="E166">
        <v>-262.01721520000001</v>
      </c>
      <c r="F166">
        <v>-3.1638980000000001</v>
      </c>
    </row>
    <row r="167" spans="1:6" x14ac:dyDescent="0.3">
      <c r="A167">
        <v>23.7068616</v>
      </c>
      <c r="B167">
        <v>-1.050332</v>
      </c>
      <c r="E167">
        <v>-264.55109040000002</v>
      </c>
      <c r="F167">
        <v>-3.166398</v>
      </c>
    </row>
    <row r="168" spans="1:6" x14ac:dyDescent="0.3">
      <c r="A168">
        <v>22.867191200000001</v>
      </c>
      <c r="B168">
        <v>-1.0508679999999999</v>
      </c>
      <c r="E168">
        <v>-267.08220799999998</v>
      </c>
      <c r="F168">
        <v>-3.1569240000000001</v>
      </c>
    </row>
    <row r="169" spans="1:6" x14ac:dyDescent="0.3">
      <c r="A169">
        <v>22.026925600000002</v>
      </c>
      <c r="B169">
        <v>-1.050516</v>
      </c>
      <c r="E169">
        <v>-269.61532720000002</v>
      </c>
      <c r="F169">
        <v>-3.1578620000000002</v>
      </c>
    </row>
    <row r="170" spans="1:6" x14ac:dyDescent="0.3">
      <c r="A170">
        <v>21.186232</v>
      </c>
      <c r="B170">
        <v>-1.0514380000000001</v>
      </c>
      <c r="E170">
        <v>-272.14086639999999</v>
      </c>
      <c r="F170">
        <v>-3.1555789999999999</v>
      </c>
    </row>
    <row r="171" spans="1:6" x14ac:dyDescent="0.3">
      <c r="A171">
        <v>20.345819200000001</v>
      </c>
      <c r="B171">
        <v>-1.0524100000000001</v>
      </c>
      <c r="E171">
        <v>-274.66715600000003</v>
      </c>
      <c r="F171">
        <v>-3.1543389999999998</v>
      </c>
    </row>
    <row r="172" spans="1:6" x14ac:dyDescent="0.3">
      <c r="A172">
        <v>19.504668000000002</v>
      </c>
      <c r="B172">
        <v>-1.0517840000000001</v>
      </c>
      <c r="E172">
        <v>-277.19161919999999</v>
      </c>
      <c r="F172">
        <v>-3.1542720000000002</v>
      </c>
    </row>
    <row r="173" spans="1:6" x14ac:dyDescent="0.3">
      <c r="A173">
        <v>18.662740800000002</v>
      </c>
      <c r="B173">
        <v>-1.052934</v>
      </c>
      <c r="E173">
        <v>-279.71509040000001</v>
      </c>
      <c r="F173">
        <v>-3.155135</v>
      </c>
    </row>
    <row r="174" spans="1:6" x14ac:dyDescent="0.3">
      <c r="A174">
        <v>17.8213136</v>
      </c>
      <c r="B174">
        <v>-1.052303</v>
      </c>
      <c r="E174">
        <v>-282.23850800000002</v>
      </c>
      <c r="F174">
        <v>-3.1552739999999999</v>
      </c>
    </row>
    <row r="175" spans="1:6" x14ac:dyDescent="0.3">
      <c r="A175">
        <v>16.978966399999997</v>
      </c>
      <c r="B175">
        <v>-1.053666</v>
      </c>
      <c r="E175">
        <v>-284.76261599999998</v>
      </c>
      <c r="F175">
        <v>-3.1551619999999998</v>
      </c>
    </row>
    <row r="176" spans="1:6" x14ac:dyDescent="0.3">
      <c r="A176">
        <v>16.137124</v>
      </c>
      <c r="B176">
        <v>-1.0532360000000001</v>
      </c>
      <c r="E176">
        <v>-287.28683519999998</v>
      </c>
      <c r="F176">
        <v>-3.153705</v>
      </c>
    </row>
    <row r="177" spans="1:6" x14ac:dyDescent="0.3">
      <c r="A177">
        <v>15.2941912</v>
      </c>
      <c r="B177">
        <v>-1.0545020000000001</v>
      </c>
      <c r="E177">
        <v>-289.81096480000002</v>
      </c>
      <c r="F177">
        <v>-3.1558480000000002</v>
      </c>
    </row>
    <row r="178" spans="1:6" x14ac:dyDescent="0.3">
      <c r="A178">
        <v>14.451602399999999</v>
      </c>
      <c r="B178">
        <v>-1.0538339999999999</v>
      </c>
      <c r="E178">
        <v>-292.33392880000002</v>
      </c>
      <c r="F178">
        <v>-3.1539480000000002</v>
      </c>
    </row>
    <row r="179" spans="1:6" x14ac:dyDescent="0.3">
      <c r="A179">
        <v>13.608000799999999</v>
      </c>
      <c r="B179">
        <v>-1.055552</v>
      </c>
      <c r="E179">
        <v>-294.85860719999999</v>
      </c>
      <c r="F179">
        <v>-3.1549860000000001</v>
      </c>
    </row>
    <row r="180" spans="1:6" x14ac:dyDescent="0.3">
      <c r="A180">
        <v>12.764933600000001</v>
      </c>
      <c r="B180">
        <v>-1.0550520000000001</v>
      </c>
      <c r="E180">
        <v>-297.38176559999999</v>
      </c>
      <c r="F180">
        <v>-3.1549800000000001</v>
      </c>
    </row>
    <row r="181" spans="1:6" x14ac:dyDescent="0.3">
      <c r="A181">
        <v>11.920491999999999</v>
      </c>
      <c r="B181">
        <v>-1.0556140000000001</v>
      </c>
      <c r="E181">
        <v>-299.90575439999998</v>
      </c>
      <c r="F181">
        <v>-3.1555</v>
      </c>
    </row>
    <row r="182" spans="1:6" x14ac:dyDescent="0.3">
      <c r="A182">
        <v>11.076450400000001</v>
      </c>
      <c r="B182">
        <v>-1.0540449999999999</v>
      </c>
      <c r="E182">
        <v>-302.42973840000002</v>
      </c>
      <c r="F182">
        <v>-3.153886</v>
      </c>
    </row>
    <row r="183" spans="1:6" x14ac:dyDescent="0.3">
      <c r="A183">
        <v>10.2319592</v>
      </c>
      <c r="B183">
        <v>-1.058238</v>
      </c>
      <c r="E183">
        <v>-304.95413840000003</v>
      </c>
      <c r="F183">
        <v>-3.155278</v>
      </c>
    </row>
    <row r="184" spans="1:6" x14ac:dyDescent="0.3">
      <c r="A184">
        <v>9.3887231999999994</v>
      </c>
      <c r="B184">
        <v>-1.0570459999999999</v>
      </c>
      <c r="E184">
        <v>-307.47724720000002</v>
      </c>
      <c r="F184">
        <v>-3.1549700000000001</v>
      </c>
    </row>
    <row r="185" spans="1:6" x14ac:dyDescent="0.3">
      <c r="A185">
        <v>8.5421319999999987</v>
      </c>
      <c r="B185">
        <v>-1.056689</v>
      </c>
      <c r="E185">
        <v>-310.00146960000001</v>
      </c>
      <c r="F185">
        <v>-3.1560630000000001</v>
      </c>
    </row>
    <row r="186" spans="1:6" x14ac:dyDescent="0.3">
      <c r="A186">
        <v>7.6964960000000007</v>
      </c>
      <c r="B186">
        <v>-1.058737</v>
      </c>
      <c r="E186">
        <v>-312.52544560000001</v>
      </c>
      <c r="F186">
        <v>-3.156968</v>
      </c>
    </row>
    <row r="187" spans="1:6" x14ac:dyDescent="0.3">
      <c r="A187">
        <v>6.8511439999999997</v>
      </c>
      <c r="B187">
        <v>-1.0576939999999999</v>
      </c>
      <c r="E187">
        <v>-315.050296</v>
      </c>
      <c r="F187">
        <v>-3.1572079999999998</v>
      </c>
    </row>
    <row r="188" spans="1:6" x14ac:dyDescent="0.3">
      <c r="A188">
        <v>6.0041544</v>
      </c>
      <c r="B188">
        <v>-1.0602389999999999</v>
      </c>
      <c r="E188">
        <v>-317.57587039999999</v>
      </c>
      <c r="F188">
        <v>-3.1570689999999999</v>
      </c>
    </row>
    <row r="189" spans="1:6" x14ac:dyDescent="0.3">
      <c r="A189">
        <v>5.1579999999999995</v>
      </c>
      <c r="B189">
        <v>-1.0588379999999999</v>
      </c>
      <c r="E189">
        <v>-320.10163679999999</v>
      </c>
      <c r="F189">
        <v>-3.1560220000000001</v>
      </c>
    </row>
    <row r="190" spans="1:6" x14ac:dyDescent="0.3">
      <c r="A190">
        <v>4.3098087999999999</v>
      </c>
      <c r="B190">
        <v>-1.0600050000000001</v>
      </c>
      <c r="E190">
        <v>-322.62729200000001</v>
      </c>
      <c r="F190">
        <v>-3.1583410000000001</v>
      </c>
    </row>
    <row r="191" spans="1:6" x14ac:dyDescent="0.3">
      <c r="A191">
        <v>3.4627384000000001</v>
      </c>
      <c r="B191">
        <v>-1.0604910000000001</v>
      </c>
      <c r="E191">
        <v>-325.15210960000002</v>
      </c>
      <c r="F191">
        <v>-3.1564770000000002</v>
      </c>
    </row>
    <row r="192" spans="1:6" x14ac:dyDescent="0.3">
      <c r="A192">
        <v>2.6147344000000001</v>
      </c>
      <c r="B192">
        <v>-1.0616620000000001</v>
      </c>
      <c r="E192">
        <v>-327.67878239999999</v>
      </c>
      <c r="F192">
        <v>-3.1569219999999998</v>
      </c>
    </row>
    <row r="193" spans="1:6" x14ac:dyDescent="0.3">
      <c r="A193">
        <v>1.7663416000000001</v>
      </c>
      <c r="B193">
        <v>-1.0602819999999999</v>
      </c>
      <c r="E193">
        <v>-330.20396479999999</v>
      </c>
      <c r="F193">
        <v>-3.157416</v>
      </c>
    </row>
    <row r="194" spans="1:6" x14ac:dyDescent="0.3">
      <c r="A194">
        <v>0.91701200000000005</v>
      </c>
      <c r="B194">
        <v>-1.0572950000000001</v>
      </c>
      <c r="E194">
        <v>-332.7295024</v>
      </c>
      <c r="F194">
        <v>-3.1558220000000001</v>
      </c>
    </row>
    <row r="195" spans="1:6" x14ac:dyDescent="0.3">
      <c r="A195">
        <v>6.8785600000000002E-2</v>
      </c>
      <c r="B195">
        <v>-1.0557030000000001</v>
      </c>
      <c r="E195">
        <v>-335.25543520000002</v>
      </c>
      <c r="F195">
        <v>-3.1587109999999998</v>
      </c>
    </row>
    <row r="196" spans="1:6" x14ac:dyDescent="0.3">
      <c r="A196">
        <v>-0.77705040000000003</v>
      </c>
      <c r="B196">
        <v>-1.0570170000000001</v>
      </c>
      <c r="E196">
        <v>-337.78009359999999</v>
      </c>
      <c r="F196">
        <v>-3.1589070000000001</v>
      </c>
    </row>
    <row r="197" spans="1:6" x14ac:dyDescent="0.3">
      <c r="A197">
        <v>-1.6216120000000001</v>
      </c>
      <c r="B197">
        <v>-1.0569770000000001</v>
      </c>
      <c r="E197">
        <v>-340.30706240000001</v>
      </c>
      <c r="F197">
        <v>-3.1592090000000002</v>
      </c>
    </row>
    <row r="198" spans="1:6" x14ac:dyDescent="0.3">
      <c r="A198">
        <v>-2.4672255999999999</v>
      </c>
      <c r="B198">
        <v>-1.055544</v>
      </c>
      <c r="E198">
        <v>-342.83418799999998</v>
      </c>
      <c r="F198">
        <v>-3.1614629999999999</v>
      </c>
    </row>
    <row r="199" spans="1:6" x14ac:dyDescent="0.3">
      <c r="A199">
        <v>-3.3128072000000004</v>
      </c>
      <c r="B199">
        <v>-1.0549390000000001</v>
      </c>
    </row>
    <row r="200" spans="1:6" x14ac:dyDescent="0.3">
      <c r="A200">
        <v>-4.1572423999999994</v>
      </c>
      <c r="B200">
        <v>-1.0558099999999999</v>
      </c>
    </row>
    <row r="201" spans="1:6" x14ac:dyDescent="0.3">
      <c r="A201">
        <v>-5.0011935999999997</v>
      </c>
      <c r="B201">
        <v>-1.0566800000000001</v>
      </c>
    </row>
    <row r="202" spans="1:6" x14ac:dyDescent="0.3">
      <c r="A202">
        <v>-5.8458416</v>
      </c>
      <c r="B202">
        <v>-1.056665</v>
      </c>
    </row>
    <row r="203" spans="1:6" x14ac:dyDescent="0.3">
      <c r="A203">
        <v>-6.6911855999999998</v>
      </c>
      <c r="B203">
        <v>-1.0568409999999999</v>
      </c>
    </row>
    <row r="204" spans="1:6" x14ac:dyDescent="0.3">
      <c r="A204">
        <v>-7.5365176000000007</v>
      </c>
      <c r="B204">
        <v>-1.056503</v>
      </c>
    </row>
    <row r="205" spans="1:6" x14ac:dyDescent="0.3">
      <c r="A205">
        <v>-8.3819911999999999</v>
      </c>
      <c r="B205">
        <v>-1.0599209999999999</v>
      </c>
    </row>
    <row r="206" spans="1:6" x14ac:dyDescent="0.3">
      <c r="A206">
        <v>-9.2271935999999997</v>
      </c>
      <c r="B206">
        <v>-1.0579339999999999</v>
      </c>
    </row>
    <row r="207" spans="1:6" x14ac:dyDescent="0.3">
      <c r="A207">
        <v>-10.075130400000001</v>
      </c>
      <c r="B207">
        <v>-1.0590329999999999</v>
      </c>
    </row>
    <row r="208" spans="1:6" x14ac:dyDescent="0.3">
      <c r="A208">
        <v>-10.921477599999999</v>
      </c>
      <c r="B208">
        <v>-1.060854</v>
      </c>
    </row>
    <row r="209" spans="1:2" x14ac:dyDescent="0.3">
      <c r="A209">
        <v>-11.768704</v>
      </c>
      <c r="B209">
        <v>-1.0606169999999999</v>
      </c>
    </row>
    <row r="210" spans="1:2" x14ac:dyDescent="0.3">
      <c r="A210">
        <v>-12.6173872</v>
      </c>
      <c r="B210">
        <v>-1.060629</v>
      </c>
    </row>
    <row r="211" spans="1:2" x14ac:dyDescent="0.3">
      <c r="A211">
        <v>-13.465880799999999</v>
      </c>
      <c r="B211">
        <v>-1.0625249999999999</v>
      </c>
    </row>
    <row r="212" spans="1:2" x14ac:dyDescent="0.3">
      <c r="A212">
        <v>-14.314384</v>
      </c>
      <c r="B212">
        <v>-1.0618080000000001</v>
      </c>
    </row>
    <row r="213" spans="1:2" x14ac:dyDescent="0.3">
      <c r="A213">
        <v>-15.164403999999999</v>
      </c>
      <c r="B213">
        <v>-1.061167</v>
      </c>
    </row>
    <row r="214" spans="1:2" x14ac:dyDescent="0.3">
      <c r="A214">
        <v>-16.013850400000003</v>
      </c>
      <c r="B214">
        <v>-1.0628690000000001</v>
      </c>
    </row>
    <row r="215" spans="1:2" x14ac:dyDescent="0.3">
      <c r="A215">
        <v>-16.862783999999998</v>
      </c>
      <c r="B215">
        <v>-1.06179</v>
      </c>
    </row>
    <row r="216" spans="1:2" x14ac:dyDescent="0.3">
      <c r="A216">
        <v>-17.713079200000003</v>
      </c>
      <c r="B216">
        <v>-1.06498</v>
      </c>
    </row>
    <row r="217" spans="1:2" x14ac:dyDescent="0.3">
      <c r="A217">
        <v>-18.562512000000002</v>
      </c>
      <c r="B217">
        <v>-1.0625150000000001</v>
      </c>
    </row>
    <row r="218" spans="1:2" x14ac:dyDescent="0.3">
      <c r="A218">
        <v>-19.414495199999998</v>
      </c>
      <c r="B218">
        <v>-1.064047</v>
      </c>
    </row>
    <row r="219" spans="1:2" x14ac:dyDescent="0.3">
      <c r="A219">
        <v>-20.264507200000001</v>
      </c>
      <c r="B219">
        <v>-1.064319</v>
      </c>
    </row>
    <row r="220" spans="1:2" x14ac:dyDescent="0.3">
      <c r="A220">
        <v>-21.115744799999998</v>
      </c>
      <c r="B220">
        <v>-1.064249</v>
      </c>
    </row>
    <row r="221" spans="1:2" x14ac:dyDescent="0.3">
      <c r="A221">
        <v>-21.967199999999998</v>
      </c>
      <c r="B221">
        <v>-1.0667439999999999</v>
      </c>
    </row>
    <row r="222" spans="1:2" x14ac:dyDescent="0.3">
      <c r="A222">
        <v>-22.818598399999999</v>
      </c>
      <c r="B222">
        <v>-1.0656099999999999</v>
      </c>
    </row>
    <row r="223" spans="1:2" x14ac:dyDescent="0.3">
      <c r="A223">
        <v>-23.671994399999999</v>
      </c>
      <c r="B223">
        <v>-1.0644739999999999</v>
      </c>
    </row>
    <row r="224" spans="1:2" x14ac:dyDescent="0.3">
      <c r="A224">
        <v>-24.524481599999998</v>
      </c>
      <c r="B224">
        <v>-1.0655239999999999</v>
      </c>
    </row>
    <row r="225" spans="1:2" x14ac:dyDescent="0.3">
      <c r="A225">
        <v>-25.376060799999998</v>
      </c>
      <c r="B225">
        <v>-1.064675</v>
      </c>
    </row>
    <row r="226" spans="1:2" x14ac:dyDescent="0.3">
      <c r="A226">
        <v>-26.228480000000001</v>
      </c>
      <c r="B226">
        <v>-1.0646169999999999</v>
      </c>
    </row>
    <row r="227" spans="1:2" x14ac:dyDescent="0.3">
      <c r="A227">
        <v>-27.080220799999999</v>
      </c>
      <c r="B227">
        <v>-1.065639</v>
      </c>
    </row>
    <row r="228" spans="1:2" x14ac:dyDescent="0.3">
      <c r="A228">
        <v>-27.9319144</v>
      </c>
      <c r="B228">
        <v>-1.066397</v>
      </c>
    </row>
    <row r="229" spans="1:2" x14ac:dyDescent="0.3">
      <c r="A229">
        <v>-28.784425599999999</v>
      </c>
      <c r="B229">
        <v>-1.065906</v>
      </c>
    </row>
    <row r="230" spans="1:2" x14ac:dyDescent="0.3">
      <c r="A230">
        <v>-29.6375432</v>
      </c>
      <c r="B230">
        <v>-1.0667420000000001</v>
      </c>
    </row>
    <row r="231" spans="1:2" x14ac:dyDescent="0.3">
      <c r="A231">
        <v>-30.490267999999997</v>
      </c>
      <c r="B231">
        <v>-1.066157</v>
      </c>
    </row>
    <row r="232" spans="1:2" x14ac:dyDescent="0.3">
      <c r="A232">
        <v>-31.343661600000001</v>
      </c>
      <c r="B232">
        <v>-1.0676810000000001</v>
      </c>
    </row>
    <row r="233" spans="1:2" x14ac:dyDescent="0.3">
      <c r="A233">
        <v>-32.196587199999996</v>
      </c>
      <c r="B233">
        <v>-1.06829</v>
      </c>
    </row>
    <row r="234" spans="1:2" x14ac:dyDescent="0.3">
      <c r="A234">
        <v>-33.050731999999996</v>
      </c>
      <c r="B234">
        <v>-1.0670949999999999</v>
      </c>
    </row>
    <row r="235" spans="1:2" x14ac:dyDescent="0.3">
      <c r="A235">
        <v>-33.905364800000001</v>
      </c>
      <c r="B235">
        <v>-1.0704210000000001</v>
      </c>
    </row>
    <row r="236" spans="1:2" x14ac:dyDescent="0.3">
      <c r="A236">
        <v>-34.759040800000001</v>
      </c>
      <c r="B236">
        <v>-1.0685340000000001</v>
      </c>
    </row>
    <row r="237" spans="1:2" x14ac:dyDescent="0.3">
      <c r="A237">
        <v>-35.615377600000002</v>
      </c>
      <c r="B237">
        <v>-1.06924</v>
      </c>
    </row>
    <row r="238" spans="1:2" x14ac:dyDescent="0.3">
      <c r="A238">
        <v>-36.4702056</v>
      </c>
      <c r="B238">
        <v>-1.069796</v>
      </c>
    </row>
    <row r="239" spans="1:2" x14ac:dyDescent="0.3">
      <c r="A239">
        <v>-37.3255968</v>
      </c>
      <c r="B239">
        <v>-1.068017</v>
      </c>
    </row>
    <row r="240" spans="1:2" x14ac:dyDescent="0.3">
      <c r="A240">
        <v>-38.181433600000005</v>
      </c>
      <c r="B240">
        <v>-1.0704309999999999</v>
      </c>
    </row>
    <row r="241" spans="1:2" x14ac:dyDescent="0.3">
      <c r="A241">
        <v>-39.035847199999999</v>
      </c>
      <c r="B241">
        <v>-1.0696460000000001</v>
      </c>
    </row>
    <row r="242" spans="1:2" x14ac:dyDescent="0.3">
      <c r="A242">
        <v>-39.892192000000001</v>
      </c>
      <c r="B242">
        <v>-1.0701700000000001</v>
      </c>
    </row>
    <row r="243" spans="1:2" x14ac:dyDescent="0.3">
      <c r="A243">
        <v>-40.747908000000002</v>
      </c>
      <c r="B243">
        <v>-1.070595</v>
      </c>
    </row>
    <row r="244" spans="1:2" x14ac:dyDescent="0.3">
      <c r="A244">
        <v>-41.604044000000002</v>
      </c>
      <c r="B244">
        <v>-1.0690949999999999</v>
      </c>
    </row>
    <row r="245" spans="1:2" x14ac:dyDescent="0.3">
      <c r="A245">
        <v>-42.460520799999998</v>
      </c>
      <c r="B245">
        <v>-1.071801</v>
      </c>
    </row>
    <row r="246" spans="1:2" x14ac:dyDescent="0.3">
      <c r="A246">
        <v>-43.315796800000001</v>
      </c>
      <c r="B246">
        <v>-1.0706420000000001</v>
      </c>
    </row>
    <row r="247" spans="1:2" x14ac:dyDescent="0.3">
      <c r="A247">
        <v>-44.173238400000002</v>
      </c>
      <c r="B247">
        <v>-1.0711569999999999</v>
      </c>
    </row>
    <row r="248" spans="1:2" x14ac:dyDescent="0.3">
      <c r="A248">
        <v>-45.0297512</v>
      </c>
      <c r="B248">
        <v>-1.0703549999999999</v>
      </c>
    </row>
    <row r="249" spans="1:2" x14ac:dyDescent="0.3">
      <c r="A249">
        <v>-45.886677599999999</v>
      </c>
      <c r="B249">
        <v>-1.0703609999999999</v>
      </c>
    </row>
    <row r="250" spans="1:2" x14ac:dyDescent="0.3">
      <c r="A250">
        <v>-46.742961600000001</v>
      </c>
      <c r="B250">
        <v>-1.071215</v>
      </c>
    </row>
    <row r="251" spans="1:2" x14ac:dyDescent="0.3">
      <c r="A251">
        <v>-47.5992496</v>
      </c>
      <c r="B251">
        <v>-1.0708470000000001</v>
      </c>
    </row>
    <row r="252" spans="1:2" x14ac:dyDescent="0.3">
      <c r="A252">
        <v>-48.456221599999999</v>
      </c>
      <c r="B252">
        <v>-1.070894</v>
      </c>
    </row>
    <row r="253" spans="1:2" x14ac:dyDescent="0.3">
      <c r="A253">
        <v>-49.312899999999999</v>
      </c>
      <c r="B253">
        <v>-1.070819</v>
      </c>
    </row>
    <row r="254" spans="1:2" x14ac:dyDescent="0.3">
      <c r="A254">
        <v>-50.169615199999996</v>
      </c>
      <c r="B254">
        <v>-1.070111</v>
      </c>
    </row>
    <row r="255" spans="1:2" x14ac:dyDescent="0.3">
      <c r="A255">
        <v>-51.026270400000001</v>
      </c>
      <c r="B255">
        <v>-1.073251</v>
      </c>
    </row>
    <row r="256" spans="1:2" x14ac:dyDescent="0.3">
      <c r="A256">
        <v>-51.882359199999996</v>
      </c>
      <c r="B256">
        <v>-1.069852</v>
      </c>
    </row>
    <row r="257" spans="1:2" x14ac:dyDescent="0.3">
      <c r="A257">
        <v>-52.740959999999994</v>
      </c>
      <c r="B257">
        <v>-1.071421</v>
      </c>
    </row>
    <row r="258" spans="1:2" x14ac:dyDescent="0.3">
      <c r="A258">
        <v>-53.596841600000005</v>
      </c>
      <c r="B258">
        <v>-1.071126</v>
      </c>
    </row>
    <row r="259" spans="1:2" x14ac:dyDescent="0.3">
      <c r="A259">
        <v>-54.453978400000004</v>
      </c>
      <c r="B259">
        <v>-1.072201</v>
      </c>
    </row>
    <row r="260" spans="1:2" x14ac:dyDescent="0.3">
      <c r="A260">
        <v>-55.310879999999997</v>
      </c>
      <c r="B260">
        <v>-1.0703069999999999</v>
      </c>
    </row>
    <row r="261" spans="1:2" x14ac:dyDescent="0.3">
      <c r="A261">
        <v>-56.168640000000003</v>
      </c>
      <c r="B261">
        <v>-1.0708230000000001</v>
      </c>
    </row>
    <row r="262" spans="1:2" x14ac:dyDescent="0.3">
      <c r="A262">
        <v>-57.0248864</v>
      </c>
      <c r="B262">
        <v>-1.070794</v>
      </c>
    </row>
    <row r="263" spans="1:2" x14ac:dyDescent="0.3">
      <c r="A263">
        <v>-57.881544799999993</v>
      </c>
      <c r="B263">
        <v>-1.0692809999999999</v>
      </c>
    </row>
    <row r="264" spans="1:2" x14ac:dyDescent="0.3">
      <c r="A264">
        <v>-58.73818</v>
      </c>
      <c r="B264">
        <v>-1.0694520000000001</v>
      </c>
    </row>
    <row r="265" spans="1:2" x14ac:dyDescent="0.3">
      <c r="A265">
        <v>-59.593604800000001</v>
      </c>
      <c r="B265">
        <v>-1.0690059999999999</v>
      </c>
    </row>
    <row r="266" spans="1:2" x14ac:dyDescent="0.3">
      <c r="A266">
        <v>-60.449166400000003</v>
      </c>
      <c r="B266">
        <v>-1.07033</v>
      </c>
    </row>
    <row r="267" spans="1:2" x14ac:dyDescent="0.3">
      <c r="A267">
        <v>-61.304371200000006</v>
      </c>
      <c r="B267">
        <v>-1.067555</v>
      </c>
    </row>
    <row r="268" spans="1:2" x14ac:dyDescent="0.3">
      <c r="A268">
        <v>-62.160635200000002</v>
      </c>
      <c r="B268">
        <v>-1.0674859999999999</v>
      </c>
    </row>
    <row r="269" spans="1:2" x14ac:dyDescent="0.3">
      <c r="A269">
        <v>-63.014678400000001</v>
      </c>
      <c r="B269">
        <v>-1.0672630000000001</v>
      </c>
    </row>
    <row r="270" spans="1:2" x14ac:dyDescent="0.3">
      <c r="A270">
        <v>-63.868668</v>
      </c>
      <c r="B270">
        <v>-1.0680480000000001</v>
      </c>
    </row>
    <row r="271" spans="1:2" x14ac:dyDescent="0.3">
      <c r="A271">
        <v>-64.722477600000005</v>
      </c>
      <c r="B271">
        <v>-1.067429</v>
      </c>
    </row>
    <row r="272" spans="1:2" x14ac:dyDescent="0.3">
      <c r="A272">
        <v>-65.576916000000011</v>
      </c>
      <c r="B272">
        <v>-1.0682659999999999</v>
      </c>
    </row>
    <row r="273" spans="1:2" x14ac:dyDescent="0.3">
      <c r="A273">
        <v>-66.4308592</v>
      </c>
      <c r="B273">
        <v>-1.067239</v>
      </c>
    </row>
    <row r="274" spans="1:2" x14ac:dyDescent="0.3">
      <c r="A274">
        <v>-67.285471999999999</v>
      </c>
      <c r="B274">
        <v>-1.067391</v>
      </c>
    </row>
    <row r="275" spans="1:2" x14ac:dyDescent="0.3">
      <c r="A275">
        <v>-68.139263200000002</v>
      </c>
      <c r="B275">
        <v>-1.0650790000000001</v>
      </c>
    </row>
    <row r="276" spans="1:2" x14ac:dyDescent="0.3">
      <c r="A276">
        <v>-68.993176000000005</v>
      </c>
      <c r="B276">
        <v>-1.066762</v>
      </c>
    </row>
    <row r="277" spans="1:2" x14ac:dyDescent="0.3">
      <c r="A277">
        <v>-69.845239200000009</v>
      </c>
      <c r="B277">
        <v>-1.06677</v>
      </c>
    </row>
    <row r="278" spans="1:2" x14ac:dyDescent="0.3">
      <c r="A278">
        <v>-70.698648800000001</v>
      </c>
      <c r="B278">
        <v>-1.0654239999999999</v>
      </c>
    </row>
    <row r="279" spans="1:2" x14ac:dyDescent="0.3">
      <c r="A279">
        <v>-71.552064800000011</v>
      </c>
      <c r="B279">
        <v>-1.065094</v>
      </c>
    </row>
    <row r="280" spans="1:2" x14ac:dyDescent="0.3">
      <c r="A280">
        <v>-72.404404</v>
      </c>
      <c r="B280">
        <v>-1.066173</v>
      </c>
    </row>
    <row r="281" spans="1:2" x14ac:dyDescent="0.3">
      <c r="A281">
        <v>-73.256479200000001</v>
      </c>
      <c r="B281">
        <v>-1.064603</v>
      </c>
    </row>
    <row r="282" spans="1:2" x14ac:dyDescent="0.3">
      <c r="A282">
        <v>-74.1094176</v>
      </c>
      <c r="B282">
        <v>-1.064627</v>
      </c>
    </row>
    <row r="283" spans="1:2" x14ac:dyDescent="0.3">
      <c r="A283">
        <v>-74.961100000000002</v>
      </c>
      <c r="B283">
        <v>-1.063809</v>
      </c>
    </row>
    <row r="284" spans="1:2" x14ac:dyDescent="0.3">
      <c r="A284">
        <v>-75.8128016</v>
      </c>
      <c r="B284">
        <v>-1.063372</v>
      </c>
    </row>
    <row r="285" spans="1:2" x14ac:dyDescent="0.3">
      <c r="A285">
        <v>-76.663849600000006</v>
      </c>
      <c r="B285">
        <v>-1.0613049999999999</v>
      </c>
    </row>
    <row r="286" spans="1:2" x14ac:dyDescent="0.3">
      <c r="A286">
        <v>-77.51454720000001</v>
      </c>
      <c r="B286">
        <v>-1.0628629999999999</v>
      </c>
    </row>
    <row r="287" spans="1:2" x14ac:dyDescent="0.3">
      <c r="A287">
        <v>-78.363591200000002</v>
      </c>
      <c r="B287">
        <v>-1.0594969999999999</v>
      </c>
    </row>
    <row r="288" spans="1:2" x14ac:dyDescent="0.3">
      <c r="A288">
        <v>-79.213881600000008</v>
      </c>
      <c r="B288">
        <v>-1.061707</v>
      </c>
    </row>
    <row r="289" spans="1:2" x14ac:dyDescent="0.3">
      <c r="A289">
        <v>-80.061478399999999</v>
      </c>
      <c r="B289">
        <v>-1.060576</v>
      </c>
    </row>
    <row r="290" spans="1:2" x14ac:dyDescent="0.3">
      <c r="A290">
        <v>-80.910844799999992</v>
      </c>
      <c r="B290">
        <v>-1.0604469999999999</v>
      </c>
    </row>
    <row r="291" spans="1:2" x14ac:dyDescent="0.3">
      <c r="A291">
        <v>-81.759304799999995</v>
      </c>
      <c r="B291">
        <v>-1.0611269999999999</v>
      </c>
    </row>
    <row r="292" spans="1:2" x14ac:dyDescent="0.3">
      <c r="A292">
        <v>-82.607663200000005</v>
      </c>
      <c r="B292">
        <v>-1.0597000000000001</v>
      </c>
    </row>
    <row r="293" spans="1:2" x14ac:dyDescent="0.3">
      <c r="A293">
        <v>-83.456564799999995</v>
      </c>
      <c r="B293">
        <v>-1.057561</v>
      </c>
    </row>
    <row r="294" spans="1:2" x14ac:dyDescent="0.3">
      <c r="A294">
        <v>-84.304324799999989</v>
      </c>
      <c r="B294">
        <v>-1.0586469999999999</v>
      </c>
    </row>
    <row r="295" spans="1:2" x14ac:dyDescent="0.3">
      <c r="A295">
        <v>-85.150373599999995</v>
      </c>
      <c r="B295">
        <v>-1.0598479999999999</v>
      </c>
    </row>
    <row r="296" spans="1:2" x14ac:dyDescent="0.3">
      <c r="A296">
        <v>-85.997291199999992</v>
      </c>
      <c r="B296">
        <v>-1.0569919999999999</v>
      </c>
    </row>
    <row r="297" spans="1:2" x14ac:dyDescent="0.3">
      <c r="A297">
        <v>-86.845169599999991</v>
      </c>
      <c r="B297">
        <v>-1.057463</v>
      </c>
    </row>
    <row r="298" spans="1:2" x14ac:dyDescent="0.3">
      <c r="A298">
        <v>-87.690763200000006</v>
      </c>
      <c r="B298">
        <v>-1.0590379999999999</v>
      </c>
    </row>
    <row r="299" spans="1:2" x14ac:dyDescent="0.3">
      <c r="A299">
        <v>-88.536733600000005</v>
      </c>
      <c r="B299">
        <v>-1.05653</v>
      </c>
    </row>
    <row r="300" spans="1:2" x14ac:dyDescent="0.3">
      <c r="A300">
        <v>-89.383964000000006</v>
      </c>
      <c r="B300">
        <v>-1.050297</v>
      </c>
    </row>
    <row r="301" spans="1:2" x14ac:dyDescent="0.3">
      <c r="A301">
        <v>-90.229187999999994</v>
      </c>
      <c r="B301">
        <v>-1.051636</v>
      </c>
    </row>
    <row r="302" spans="1:2" x14ac:dyDescent="0.3">
      <c r="A302">
        <v>-91.069425600000002</v>
      </c>
      <c r="B302">
        <v>-1.051893</v>
      </c>
    </row>
    <row r="303" spans="1:2" x14ac:dyDescent="0.3">
      <c r="A303">
        <v>-91.910734399999996</v>
      </c>
      <c r="B303">
        <v>-1.0513060000000001</v>
      </c>
    </row>
    <row r="304" spans="1:2" x14ac:dyDescent="0.3">
      <c r="A304">
        <v>-92.75224879999999</v>
      </c>
      <c r="B304">
        <v>-1.0489550000000001</v>
      </c>
    </row>
    <row r="305" spans="1:2" x14ac:dyDescent="0.3">
      <c r="A305">
        <v>-93.59329360000001</v>
      </c>
      <c r="B305">
        <v>-1.0505249999999999</v>
      </c>
    </row>
    <row r="306" spans="1:2" x14ac:dyDescent="0.3">
      <c r="A306">
        <v>-94.432457599999992</v>
      </c>
      <c r="B306">
        <v>-1.049437</v>
      </c>
    </row>
    <row r="307" spans="1:2" x14ac:dyDescent="0.3">
      <c r="A307">
        <v>-95.272877600000001</v>
      </c>
      <c r="B307">
        <v>-1.049569</v>
      </c>
    </row>
    <row r="308" spans="1:2" x14ac:dyDescent="0.3">
      <c r="A308">
        <v>-96.112427199999999</v>
      </c>
      <c r="B308">
        <v>-1.0489520000000001</v>
      </c>
    </row>
    <row r="309" spans="1:2" x14ac:dyDescent="0.3">
      <c r="A309">
        <v>-96.952082399999995</v>
      </c>
      <c r="B309">
        <v>-1.0487010000000001</v>
      </c>
    </row>
    <row r="310" spans="1:2" x14ac:dyDescent="0.3">
      <c r="A310">
        <v>-97.791243999999992</v>
      </c>
      <c r="B310">
        <v>-1.049469</v>
      </c>
    </row>
    <row r="311" spans="1:2" x14ac:dyDescent="0.3">
      <c r="A311">
        <v>-98.630204800000001</v>
      </c>
      <c r="B311">
        <v>-1.0490139999999999</v>
      </c>
    </row>
    <row r="312" spans="1:2" x14ac:dyDescent="0.3">
      <c r="A312">
        <v>-99.469780799999995</v>
      </c>
      <c r="B312">
        <v>-1.048664</v>
      </c>
    </row>
    <row r="313" spans="1:2" x14ac:dyDescent="0.3">
      <c r="A313">
        <v>-100.30899120000001</v>
      </c>
      <c r="B313">
        <v>-1.04904</v>
      </c>
    </row>
    <row r="314" spans="1:2" x14ac:dyDescent="0.3">
      <c r="A314">
        <v>-101.1479224</v>
      </c>
      <c r="B314">
        <v>-1.048084</v>
      </c>
    </row>
    <row r="315" spans="1:2" x14ac:dyDescent="0.3">
      <c r="A315">
        <v>-101.98715439999999</v>
      </c>
      <c r="B315">
        <v>-1.0482959999999999</v>
      </c>
    </row>
    <row r="316" spans="1:2" x14ac:dyDescent="0.3">
      <c r="A316">
        <v>-102.82562160000001</v>
      </c>
      <c r="B316">
        <v>-1.0474490000000001</v>
      </c>
    </row>
    <row r="317" spans="1:2" x14ac:dyDescent="0.3">
      <c r="A317">
        <v>-103.6642576</v>
      </c>
      <c r="B317">
        <v>-1.0485420000000001</v>
      </c>
    </row>
    <row r="318" spans="1:2" x14ac:dyDescent="0.3">
      <c r="A318">
        <v>-104.5022168</v>
      </c>
      <c r="B318">
        <v>-1.0476319999999999</v>
      </c>
    </row>
    <row r="319" spans="1:2" x14ac:dyDescent="0.3">
      <c r="A319">
        <v>-105.34104959999999</v>
      </c>
      <c r="B319">
        <v>-1.0471010000000001</v>
      </c>
    </row>
    <row r="320" spans="1:2" x14ac:dyDescent="0.3">
      <c r="A320">
        <v>-106.1791552</v>
      </c>
      <c r="B320">
        <v>-1.0468200000000001</v>
      </c>
    </row>
    <row r="321" spans="1:2" x14ac:dyDescent="0.3">
      <c r="A321">
        <v>-107.01683599999998</v>
      </c>
      <c r="B321">
        <v>-1.046821</v>
      </c>
    </row>
    <row r="322" spans="1:2" x14ac:dyDescent="0.3">
      <c r="A322">
        <v>-107.85429200000002</v>
      </c>
      <c r="B322">
        <v>-1.047695</v>
      </c>
    </row>
    <row r="323" spans="1:2" x14ac:dyDescent="0.3">
      <c r="A323">
        <v>-108.6917488</v>
      </c>
      <c r="B323">
        <v>-1.0464580000000001</v>
      </c>
    </row>
    <row r="324" spans="1:2" x14ac:dyDescent="0.3">
      <c r="A324">
        <v>-109.52990480000001</v>
      </c>
      <c r="B324">
        <v>-1.0475749999999999</v>
      </c>
    </row>
    <row r="325" spans="1:2" x14ac:dyDescent="0.3">
      <c r="A325">
        <v>-110.36707120000001</v>
      </c>
      <c r="B325">
        <v>-1.04725</v>
      </c>
    </row>
    <row r="326" spans="1:2" x14ac:dyDescent="0.3">
      <c r="A326">
        <v>-111.20513120000001</v>
      </c>
      <c r="B326">
        <v>-1.0464150000000001</v>
      </c>
    </row>
    <row r="327" spans="1:2" x14ac:dyDescent="0.3">
      <c r="A327">
        <v>-112.0429312</v>
      </c>
      <c r="B327">
        <v>-1.0471360000000001</v>
      </c>
    </row>
    <row r="328" spans="1:2" x14ac:dyDescent="0.3">
      <c r="A328">
        <v>-112.8800624</v>
      </c>
      <c r="B328">
        <v>-1.0461389999999999</v>
      </c>
    </row>
    <row r="329" spans="1:2" x14ac:dyDescent="0.3">
      <c r="A329">
        <v>-113.71777119999999</v>
      </c>
      <c r="B329">
        <v>-1.0465610000000001</v>
      </c>
    </row>
    <row r="330" spans="1:2" x14ac:dyDescent="0.3">
      <c r="A330">
        <v>-114.5546824</v>
      </c>
      <c r="B330">
        <v>-1.0451010000000001</v>
      </c>
    </row>
    <row r="331" spans="1:2" x14ac:dyDescent="0.3">
      <c r="A331">
        <v>-115.3919312</v>
      </c>
      <c r="B331">
        <v>-1.045831</v>
      </c>
    </row>
    <row r="332" spans="1:2" x14ac:dyDescent="0.3">
      <c r="A332">
        <v>-116.22801199999999</v>
      </c>
      <c r="B332">
        <v>-1.0464389999999999</v>
      </c>
    </row>
    <row r="333" spans="1:2" x14ac:dyDescent="0.3">
      <c r="A333">
        <v>-117.0646768</v>
      </c>
      <c r="B333">
        <v>-1.0458559999999999</v>
      </c>
    </row>
    <row r="334" spans="1:2" x14ac:dyDescent="0.3">
      <c r="A334">
        <v>-117.9018288</v>
      </c>
      <c r="B334">
        <v>-1.046381</v>
      </c>
    </row>
    <row r="335" spans="1:2" x14ac:dyDescent="0.3">
      <c r="A335">
        <v>-118.7385128</v>
      </c>
      <c r="B335">
        <v>-1.046144</v>
      </c>
    </row>
    <row r="336" spans="1:2" x14ac:dyDescent="0.3">
      <c r="A336">
        <v>-119.57561760000002</v>
      </c>
      <c r="B336">
        <v>-1.045534</v>
      </c>
    </row>
    <row r="337" spans="1:2" x14ac:dyDescent="0.3">
      <c r="A337">
        <v>-120.41253280000001</v>
      </c>
      <c r="B337">
        <v>-1.0459940000000001</v>
      </c>
    </row>
    <row r="338" spans="1:2" x14ac:dyDescent="0.3">
      <c r="A338">
        <v>-121.24896000000001</v>
      </c>
      <c r="B338">
        <v>-1.045533</v>
      </c>
    </row>
    <row r="339" spans="1:2" x14ac:dyDescent="0.3">
      <c r="A339">
        <v>-122.08575519999999</v>
      </c>
      <c r="B339">
        <v>-1.0456559999999999</v>
      </c>
    </row>
    <row r="340" spans="1:2" x14ac:dyDescent="0.3">
      <c r="A340">
        <v>-122.9221816</v>
      </c>
      <c r="B340">
        <v>-1.046638</v>
      </c>
    </row>
    <row r="341" spans="1:2" x14ac:dyDescent="0.3">
      <c r="A341">
        <v>-123.75870640000001</v>
      </c>
      <c r="B341">
        <v>-1.045523</v>
      </c>
    </row>
    <row r="342" spans="1:2" x14ac:dyDescent="0.3">
      <c r="A342">
        <v>-124.5960168</v>
      </c>
      <c r="B342">
        <v>-1.044073</v>
      </c>
    </row>
    <row r="343" spans="1:2" x14ac:dyDescent="0.3">
      <c r="A343">
        <v>-125.43243600000001</v>
      </c>
      <c r="B343">
        <v>-1.0463480000000001</v>
      </c>
    </row>
    <row r="344" spans="1:2" x14ac:dyDescent="0.3">
      <c r="A344">
        <v>-126.2676936</v>
      </c>
      <c r="B344">
        <v>-1.0459020000000001</v>
      </c>
    </row>
    <row r="345" spans="1:2" x14ac:dyDescent="0.3">
      <c r="A345">
        <v>-127.10477280000001</v>
      </c>
      <c r="B345">
        <v>-1.0450790000000001</v>
      </c>
    </row>
    <row r="346" spans="1:2" x14ac:dyDescent="0.3">
      <c r="A346">
        <v>-127.94149440000001</v>
      </c>
      <c r="B346">
        <v>-1.045302</v>
      </c>
    </row>
    <row r="347" spans="1:2" x14ac:dyDescent="0.3">
      <c r="A347">
        <v>-128.77755759999999</v>
      </c>
      <c r="B347">
        <v>-1.0456430000000001</v>
      </c>
    </row>
    <row r="348" spans="1:2" x14ac:dyDescent="0.3">
      <c r="A348">
        <v>-129.61379919999999</v>
      </c>
      <c r="B348">
        <v>-1.0455350000000001</v>
      </c>
    </row>
    <row r="349" spans="1:2" x14ac:dyDescent="0.3">
      <c r="A349">
        <v>-130.45031360000002</v>
      </c>
      <c r="B349">
        <v>-1.046967</v>
      </c>
    </row>
    <row r="350" spans="1:2" x14ac:dyDescent="0.3">
      <c r="A350">
        <v>-131.2867416</v>
      </c>
      <c r="B350">
        <v>-1.044022</v>
      </c>
    </row>
    <row r="351" spans="1:2" x14ac:dyDescent="0.3">
      <c r="A351">
        <v>-132.12431520000001</v>
      </c>
      <c r="B351">
        <v>-1.04714</v>
      </c>
    </row>
    <row r="352" spans="1:2" x14ac:dyDescent="0.3">
      <c r="A352">
        <v>-132.959532</v>
      </c>
      <c r="B352">
        <v>-1.0472140000000001</v>
      </c>
    </row>
    <row r="353" spans="1:2" x14ac:dyDescent="0.3">
      <c r="A353">
        <v>-133.79724479999999</v>
      </c>
      <c r="B353">
        <v>-1.046359</v>
      </c>
    </row>
    <row r="354" spans="1:2" x14ac:dyDescent="0.3">
      <c r="A354">
        <v>-134.63501600000001</v>
      </c>
      <c r="B354">
        <v>-1.0462400000000001</v>
      </c>
    </row>
    <row r="355" spans="1:2" x14ac:dyDescent="0.3">
      <c r="A355">
        <v>-135.47210239999998</v>
      </c>
      <c r="B355">
        <v>-1.0472809999999999</v>
      </c>
    </row>
    <row r="356" spans="1:2" x14ac:dyDescent="0.3">
      <c r="A356">
        <v>-136.30909439999999</v>
      </c>
      <c r="B356">
        <v>-1.0480910000000001</v>
      </c>
    </row>
    <row r="357" spans="1:2" x14ac:dyDescent="0.3">
      <c r="A357">
        <v>-137.14691920000001</v>
      </c>
      <c r="B357">
        <v>-1.046497</v>
      </c>
    </row>
    <row r="358" spans="1:2" x14ac:dyDescent="0.3">
      <c r="A358">
        <v>-137.98539199999999</v>
      </c>
      <c r="B358">
        <v>-1.0471870000000001</v>
      </c>
    </row>
    <row r="359" spans="1:2" x14ac:dyDescent="0.3">
      <c r="A359">
        <v>-138.82258959999999</v>
      </c>
      <c r="B359">
        <v>-1.045534</v>
      </c>
    </row>
    <row r="360" spans="1:2" x14ac:dyDescent="0.3">
      <c r="A360">
        <v>-139.66033920000001</v>
      </c>
      <c r="B360">
        <v>-1.0471060000000001</v>
      </c>
    </row>
    <row r="361" spans="1:2" x14ac:dyDescent="0.3">
      <c r="A361">
        <v>-140.49676640000001</v>
      </c>
      <c r="B361">
        <v>-1.048475</v>
      </c>
    </row>
    <row r="362" spans="1:2" x14ac:dyDescent="0.3">
      <c r="A362">
        <v>-141.334452</v>
      </c>
      <c r="B362">
        <v>-1.047239</v>
      </c>
    </row>
    <row r="363" spans="1:2" x14ac:dyDescent="0.3">
      <c r="A363">
        <v>-142.17323200000001</v>
      </c>
      <c r="B363">
        <v>-1.0464830000000001</v>
      </c>
    </row>
    <row r="364" spans="1:2" x14ac:dyDescent="0.3">
      <c r="A364">
        <v>-143.01102320000001</v>
      </c>
      <c r="B364">
        <v>-1.0477160000000001</v>
      </c>
    </row>
    <row r="365" spans="1:2" x14ac:dyDescent="0.3">
      <c r="A365">
        <v>-143.84820880000001</v>
      </c>
      <c r="B365">
        <v>-1.048656</v>
      </c>
    </row>
    <row r="366" spans="1:2" x14ac:dyDescent="0.3">
      <c r="A366">
        <v>-144.68638240000001</v>
      </c>
      <c r="B366">
        <v>-1.048702</v>
      </c>
    </row>
    <row r="367" spans="1:2" x14ac:dyDescent="0.3">
      <c r="A367">
        <v>-145.52530719999999</v>
      </c>
      <c r="B367">
        <v>-1.048362</v>
      </c>
    </row>
    <row r="368" spans="1:2" x14ac:dyDescent="0.3">
      <c r="A368">
        <v>-146.36426879999999</v>
      </c>
      <c r="B368">
        <v>-1.04739</v>
      </c>
    </row>
    <row r="369" spans="1:2" x14ac:dyDescent="0.3">
      <c r="A369">
        <v>-147.2029584</v>
      </c>
      <c r="B369">
        <v>-1.047911</v>
      </c>
    </row>
    <row r="370" spans="1:2" x14ac:dyDescent="0.3">
      <c r="A370">
        <v>-148.04087039999999</v>
      </c>
      <c r="B370">
        <v>-1.0488200000000001</v>
      </c>
    </row>
    <row r="371" spans="1:2" x14ac:dyDescent="0.3">
      <c r="A371">
        <v>-148.87919840000001</v>
      </c>
      <c r="B371">
        <v>-1.0488059999999999</v>
      </c>
    </row>
    <row r="372" spans="1:2" x14ac:dyDescent="0.3">
      <c r="A372">
        <v>-149.71825519999999</v>
      </c>
      <c r="B372">
        <v>-1.049947</v>
      </c>
    </row>
    <row r="373" spans="1:2" x14ac:dyDescent="0.3">
      <c r="A373">
        <v>-150.55729920000002</v>
      </c>
      <c r="B373">
        <v>-1.0482050000000001</v>
      </c>
    </row>
    <row r="374" spans="1:2" x14ac:dyDescent="0.3">
      <c r="A374">
        <v>-151.39725679999998</v>
      </c>
      <c r="B374">
        <v>-1.0488379999999999</v>
      </c>
    </row>
    <row r="375" spans="1:2" x14ac:dyDescent="0.3">
      <c r="A375">
        <v>-152.2358208</v>
      </c>
      <c r="B375">
        <v>-1.049614</v>
      </c>
    </row>
    <row r="376" spans="1:2" x14ac:dyDescent="0.3">
      <c r="A376">
        <v>-153.0748912</v>
      </c>
      <c r="B376">
        <v>-1.04983</v>
      </c>
    </row>
    <row r="377" spans="1:2" x14ac:dyDescent="0.3">
      <c r="A377">
        <v>-153.9145824</v>
      </c>
      <c r="B377">
        <v>-1.0493490000000001</v>
      </c>
    </row>
    <row r="378" spans="1:2" x14ac:dyDescent="0.3">
      <c r="A378">
        <v>-154.75444640000001</v>
      </c>
      <c r="B378">
        <v>-1.050146</v>
      </c>
    </row>
    <row r="379" spans="1:2" x14ac:dyDescent="0.3">
      <c r="A379">
        <v>-155.59392559999998</v>
      </c>
      <c r="B379">
        <v>-1.049739</v>
      </c>
    </row>
    <row r="380" spans="1:2" x14ac:dyDescent="0.3">
      <c r="A380">
        <v>-156.43404240000001</v>
      </c>
      <c r="B380">
        <v>-1.050835</v>
      </c>
    </row>
    <row r="381" spans="1:2" x14ac:dyDescent="0.3">
      <c r="A381">
        <v>-157.27383359999999</v>
      </c>
      <c r="B381">
        <v>-1.050881</v>
      </c>
    </row>
    <row r="382" spans="1:2" x14ac:dyDescent="0.3">
      <c r="A382">
        <v>-158.11450159999998</v>
      </c>
      <c r="B382">
        <v>-1.0515639999999999</v>
      </c>
    </row>
    <row r="383" spans="1:2" x14ac:dyDescent="0.3">
      <c r="A383">
        <v>-158.95520640000001</v>
      </c>
      <c r="B383">
        <v>-1.0511969999999999</v>
      </c>
    </row>
    <row r="384" spans="1:2" x14ac:dyDescent="0.3">
      <c r="A384">
        <v>-159.7964576</v>
      </c>
      <c r="B384">
        <v>-1.052406</v>
      </c>
    </row>
    <row r="385" spans="1:2" x14ac:dyDescent="0.3">
      <c r="A385">
        <v>-160.63741520000002</v>
      </c>
      <c r="B385">
        <v>-1.0524340000000001</v>
      </c>
    </row>
    <row r="386" spans="1:2" x14ac:dyDescent="0.3">
      <c r="A386">
        <v>-161.47934000000001</v>
      </c>
      <c r="B386">
        <v>-1.0522549999999999</v>
      </c>
    </row>
    <row r="387" spans="1:2" x14ac:dyDescent="0.3">
      <c r="A387">
        <v>-162.3212872</v>
      </c>
      <c r="B387">
        <v>-1.0537859999999999</v>
      </c>
    </row>
    <row r="388" spans="1:2" x14ac:dyDescent="0.3">
      <c r="A388">
        <v>-163.1630912</v>
      </c>
      <c r="B388">
        <v>-1.053285</v>
      </c>
    </row>
    <row r="389" spans="1:2" x14ac:dyDescent="0.3">
      <c r="A389">
        <v>-164.00612080000002</v>
      </c>
      <c r="B389">
        <v>-1.0548329999999999</v>
      </c>
    </row>
    <row r="390" spans="1:2" x14ac:dyDescent="0.3">
      <c r="A390">
        <v>-164.84874880000001</v>
      </c>
      <c r="B390">
        <v>-1.054449</v>
      </c>
    </row>
    <row r="391" spans="1:2" x14ac:dyDescent="0.3">
      <c r="A391">
        <v>-165.69261520000001</v>
      </c>
      <c r="B391">
        <v>-1.05501</v>
      </c>
    </row>
    <row r="392" spans="1:2" x14ac:dyDescent="0.3">
      <c r="A392">
        <v>-166.53617439999999</v>
      </c>
      <c r="B392">
        <v>-1.0554220000000001</v>
      </c>
    </row>
    <row r="393" spans="1:2" x14ac:dyDescent="0.3">
      <c r="A393">
        <v>-167.3801824</v>
      </c>
      <c r="B393">
        <v>-1.0559639999999999</v>
      </c>
    </row>
    <row r="394" spans="1:2" x14ac:dyDescent="0.3">
      <c r="A394">
        <v>-168.22452000000001</v>
      </c>
      <c r="B394">
        <v>-1.0562210000000001</v>
      </c>
    </row>
    <row r="395" spans="1:2" x14ac:dyDescent="0.3">
      <c r="A395">
        <v>-169.06929199999999</v>
      </c>
      <c r="B395">
        <v>-1.0572820000000001</v>
      </c>
    </row>
    <row r="396" spans="1:2" x14ac:dyDescent="0.3">
      <c r="A396">
        <v>-169.91426799999999</v>
      </c>
      <c r="B396">
        <v>-1.055517</v>
      </c>
    </row>
    <row r="397" spans="1:2" x14ac:dyDescent="0.3">
      <c r="A397">
        <v>-170.76009440000001</v>
      </c>
      <c r="B397">
        <v>-1.0578879999999999</v>
      </c>
    </row>
    <row r="398" spans="1:2" x14ac:dyDescent="0.3">
      <c r="A398">
        <v>-171.60450800000001</v>
      </c>
      <c r="B398">
        <v>-1.059626</v>
      </c>
    </row>
    <row r="399" spans="1:2" x14ac:dyDescent="0.3">
      <c r="A399">
        <v>-172.4508184</v>
      </c>
      <c r="B399">
        <v>-1.0570489999999999</v>
      </c>
    </row>
    <row r="400" spans="1:2" x14ac:dyDescent="0.3">
      <c r="A400">
        <v>-173.29851920000002</v>
      </c>
      <c r="B400">
        <v>-1.0591330000000001</v>
      </c>
    </row>
    <row r="401" spans="1:2" x14ac:dyDescent="0.3">
      <c r="A401">
        <v>-174.14415839999998</v>
      </c>
      <c r="B401">
        <v>-1.0606610000000001</v>
      </c>
    </row>
    <row r="402" spans="1:2" x14ac:dyDescent="0.3">
      <c r="A402">
        <v>-174.99146479999999</v>
      </c>
      <c r="B402">
        <v>-1.0614479999999999</v>
      </c>
    </row>
    <row r="403" spans="1:2" x14ac:dyDescent="0.3">
      <c r="A403">
        <v>-175.83999360000001</v>
      </c>
      <c r="B403">
        <v>-1.0600780000000001</v>
      </c>
    </row>
    <row r="404" spans="1:2" x14ac:dyDescent="0.3">
      <c r="A404">
        <v>-176.68915199999998</v>
      </c>
      <c r="B404">
        <v>-1.061059</v>
      </c>
    </row>
    <row r="405" spans="1:2" x14ac:dyDescent="0.3">
      <c r="A405">
        <v>-177.53721439999998</v>
      </c>
      <c r="B405">
        <v>-1.061752</v>
      </c>
    </row>
    <row r="406" spans="1:2" x14ac:dyDescent="0.3">
      <c r="A406">
        <v>-178.38606239999999</v>
      </c>
      <c r="B406">
        <v>-1.061126</v>
      </c>
    </row>
    <row r="407" spans="1:2" x14ac:dyDescent="0.3">
      <c r="A407">
        <v>-179.23546400000001</v>
      </c>
      <c r="B407">
        <v>-1.056074</v>
      </c>
    </row>
    <row r="408" spans="1:2" x14ac:dyDescent="0.3">
      <c r="A408">
        <v>-180.0843648</v>
      </c>
      <c r="B408">
        <v>-1.0564640000000001</v>
      </c>
    </row>
    <row r="409" spans="1:2" x14ac:dyDescent="0.3">
      <c r="A409">
        <v>-180.929224</v>
      </c>
      <c r="B409">
        <v>-1.0578240000000001</v>
      </c>
    </row>
    <row r="410" spans="1:2" x14ac:dyDescent="0.3">
      <c r="A410">
        <v>-181.77439520000001</v>
      </c>
      <c r="B410">
        <v>-1.0569869999999999</v>
      </c>
    </row>
    <row r="411" spans="1:2" x14ac:dyDescent="0.3">
      <c r="A411">
        <v>-182.62065520000002</v>
      </c>
      <c r="B411">
        <v>-1.056082</v>
      </c>
    </row>
    <row r="412" spans="1:2" x14ac:dyDescent="0.3">
      <c r="A412">
        <v>-183.46624400000002</v>
      </c>
      <c r="B412">
        <v>-1.0551680000000001</v>
      </c>
    </row>
    <row r="413" spans="1:2" x14ac:dyDescent="0.3">
      <c r="A413">
        <v>-184.31110960000001</v>
      </c>
      <c r="B413">
        <v>-1.0575330000000001</v>
      </c>
    </row>
    <row r="414" spans="1:2" x14ac:dyDescent="0.3">
      <c r="A414">
        <v>-185.15524399999998</v>
      </c>
      <c r="B414">
        <v>-1.0573049999999999</v>
      </c>
    </row>
    <row r="415" spans="1:2" x14ac:dyDescent="0.3">
      <c r="A415">
        <v>-186.00127119999999</v>
      </c>
      <c r="B415">
        <v>-1.055771</v>
      </c>
    </row>
    <row r="416" spans="1:2" x14ac:dyDescent="0.3">
      <c r="A416">
        <v>-186.84711440000001</v>
      </c>
      <c r="B416">
        <v>-1.0582400000000001</v>
      </c>
    </row>
    <row r="417" spans="1:2" x14ac:dyDescent="0.3">
      <c r="A417">
        <v>-187.691732</v>
      </c>
      <c r="B417">
        <v>-1.058128</v>
      </c>
    </row>
    <row r="418" spans="1:2" x14ac:dyDescent="0.3">
      <c r="A418">
        <v>-188.53832319999998</v>
      </c>
      <c r="B418">
        <v>-1.0582</v>
      </c>
    </row>
    <row r="419" spans="1:2" x14ac:dyDescent="0.3">
      <c r="A419">
        <v>-189.3848256</v>
      </c>
      <c r="B419">
        <v>-1.0599270000000001</v>
      </c>
    </row>
    <row r="420" spans="1:2" x14ac:dyDescent="0.3">
      <c r="A420">
        <v>-190.23138560000001</v>
      </c>
      <c r="B420">
        <v>-1.0597989999999999</v>
      </c>
    </row>
    <row r="421" spans="1:2" x14ac:dyDescent="0.3">
      <c r="A421">
        <v>-191.07932719999999</v>
      </c>
      <c r="B421">
        <v>-1.06029</v>
      </c>
    </row>
    <row r="422" spans="1:2" x14ac:dyDescent="0.3">
      <c r="A422">
        <v>-191.9271664</v>
      </c>
      <c r="B422">
        <v>-1.06166</v>
      </c>
    </row>
    <row r="423" spans="1:2" x14ac:dyDescent="0.3">
      <c r="A423">
        <v>-192.7753984</v>
      </c>
      <c r="B423">
        <v>-1.0616950000000001</v>
      </c>
    </row>
    <row r="424" spans="1:2" x14ac:dyDescent="0.3">
      <c r="A424">
        <v>-193.62472640000001</v>
      </c>
      <c r="B424">
        <v>-1.062757</v>
      </c>
    </row>
    <row r="425" spans="1:2" x14ac:dyDescent="0.3">
      <c r="A425">
        <v>-194.47408239999999</v>
      </c>
      <c r="B425">
        <v>-1.062189</v>
      </c>
    </row>
    <row r="426" spans="1:2" x14ac:dyDescent="0.3">
      <c r="A426">
        <v>-195.32428720000001</v>
      </c>
      <c r="B426">
        <v>-1.0631949999999999</v>
      </c>
    </row>
    <row r="427" spans="1:2" x14ac:dyDescent="0.3">
      <c r="A427">
        <v>-196.1740384</v>
      </c>
      <c r="B427">
        <v>-1.0632710000000001</v>
      </c>
    </row>
    <row r="428" spans="1:2" x14ac:dyDescent="0.3">
      <c r="A428">
        <v>-197.02459519999999</v>
      </c>
      <c r="B428">
        <v>-1.064203</v>
      </c>
    </row>
    <row r="429" spans="1:2" x14ac:dyDescent="0.3">
      <c r="A429">
        <v>-197.875212</v>
      </c>
      <c r="B429">
        <v>-1.0643720000000001</v>
      </c>
    </row>
    <row r="430" spans="1:2" x14ac:dyDescent="0.3">
      <c r="A430">
        <v>-198.7265744</v>
      </c>
      <c r="B430">
        <v>-1.0641149999999999</v>
      </c>
    </row>
    <row r="431" spans="1:2" x14ac:dyDescent="0.3">
      <c r="A431">
        <v>-199.57807199999999</v>
      </c>
      <c r="B431">
        <v>-1.0653710000000001</v>
      </c>
    </row>
    <row r="432" spans="1:2" x14ac:dyDescent="0.3">
      <c r="A432">
        <v>-200.42936400000002</v>
      </c>
      <c r="B432">
        <v>-1.0636699999999999</v>
      </c>
    </row>
    <row r="433" spans="1:2" x14ac:dyDescent="0.3">
      <c r="A433">
        <v>-201.2816608</v>
      </c>
      <c r="B433">
        <v>-1.065839</v>
      </c>
    </row>
    <row r="434" spans="1:2" x14ac:dyDescent="0.3">
      <c r="A434">
        <v>-202.1325976</v>
      </c>
      <c r="B434">
        <v>-1.0653710000000001</v>
      </c>
    </row>
    <row r="435" spans="1:2" x14ac:dyDescent="0.3">
      <c r="A435">
        <v>-202.9852688</v>
      </c>
      <c r="B435">
        <v>-1.0661890000000001</v>
      </c>
    </row>
    <row r="436" spans="1:2" x14ac:dyDescent="0.3">
      <c r="A436">
        <v>-203.8375648</v>
      </c>
      <c r="B436">
        <v>-1.0645370000000001</v>
      </c>
    </row>
    <row r="437" spans="1:2" x14ac:dyDescent="0.3">
      <c r="A437">
        <v>-204.690516</v>
      </c>
      <c r="B437">
        <v>-1.0685990000000001</v>
      </c>
    </row>
    <row r="438" spans="1:2" x14ac:dyDescent="0.3">
      <c r="A438">
        <v>-205.54214480000002</v>
      </c>
      <c r="B438">
        <v>-1.066065</v>
      </c>
    </row>
    <row r="439" spans="1:2" x14ac:dyDescent="0.3">
      <c r="A439">
        <v>-206.39702400000002</v>
      </c>
      <c r="B439">
        <v>-1.06647</v>
      </c>
    </row>
    <row r="440" spans="1:2" x14ac:dyDescent="0.3">
      <c r="A440">
        <v>-207.249876</v>
      </c>
      <c r="B440">
        <v>-1.0672360000000001</v>
      </c>
    </row>
    <row r="441" spans="1:2" x14ac:dyDescent="0.3">
      <c r="A441">
        <v>-208.10305199999999</v>
      </c>
      <c r="B441">
        <v>-1.0669949999999999</v>
      </c>
    </row>
    <row r="442" spans="1:2" x14ac:dyDescent="0.3">
      <c r="A442">
        <v>-208.95684080000001</v>
      </c>
      <c r="B442">
        <v>-1.068109</v>
      </c>
    </row>
    <row r="443" spans="1:2" x14ac:dyDescent="0.3">
      <c r="A443">
        <v>-209.81043679999999</v>
      </c>
      <c r="B443">
        <v>-1.067828</v>
      </c>
    </row>
    <row r="444" spans="1:2" x14ac:dyDescent="0.3">
      <c r="A444">
        <v>-210.66492400000001</v>
      </c>
      <c r="B444">
        <v>-1.0694870000000001</v>
      </c>
    </row>
    <row r="445" spans="1:2" x14ac:dyDescent="0.3">
      <c r="A445">
        <v>-211.5191864</v>
      </c>
      <c r="B445">
        <v>-1.0694429999999999</v>
      </c>
    </row>
    <row r="446" spans="1:2" x14ac:dyDescent="0.3">
      <c r="A446">
        <v>-212.37477600000003</v>
      </c>
      <c r="B446">
        <v>-1.0693809999999999</v>
      </c>
    </row>
    <row r="447" spans="1:2" x14ac:dyDescent="0.3">
      <c r="A447">
        <v>-213.23033119999999</v>
      </c>
      <c r="B447">
        <v>-1.068468</v>
      </c>
    </row>
    <row r="448" spans="1:2" x14ac:dyDescent="0.3">
      <c r="A448">
        <v>-214.08583520000002</v>
      </c>
      <c r="B448">
        <v>-1.0705610000000001</v>
      </c>
    </row>
    <row r="449" spans="1:2" x14ac:dyDescent="0.3">
      <c r="A449">
        <v>-214.94060960000002</v>
      </c>
      <c r="B449">
        <v>-1.0698049999999999</v>
      </c>
    </row>
    <row r="450" spans="1:2" x14ac:dyDescent="0.3">
      <c r="A450">
        <v>-215.79705840000003</v>
      </c>
      <c r="B450">
        <v>-1.0703400000000001</v>
      </c>
    </row>
    <row r="451" spans="1:2" x14ac:dyDescent="0.3">
      <c r="A451">
        <v>-216.65290239999999</v>
      </c>
      <c r="B451">
        <v>-1.0714710000000001</v>
      </c>
    </row>
    <row r="452" spans="1:2" x14ac:dyDescent="0.3">
      <c r="A452">
        <v>-217.50917439999998</v>
      </c>
      <c r="B452">
        <v>-1.0688960000000001</v>
      </c>
    </row>
    <row r="453" spans="1:2" x14ac:dyDescent="0.3">
      <c r="A453">
        <v>-218.3663512</v>
      </c>
      <c r="B453">
        <v>-1.0736920000000001</v>
      </c>
    </row>
    <row r="454" spans="1:2" x14ac:dyDescent="0.3">
      <c r="A454">
        <v>-219.22146800000002</v>
      </c>
      <c r="B454">
        <v>-1.0692269999999999</v>
      </c>
    </row>
    <row r="455" spans="1:2" x14ac:dyDescent="0.3">
      <c r="A455">
        <v>-220.08042080000001</v>
      </c>
      <c r="B455">
        <v>-1.072141</v>
      </c>
    </row>
    <row r="456" spans="1:2" x14ac:dyDescent="0.3">
      <c r="A456">
        <v>-220.93580320000001</v>
      </c>
      <c r="B456">
        <v>-1.072098</v>
      </c>
    </row>
    <row r="457" spans="1:2" x14ac:dyDescent="0.3">
      <c r="A457">
        <v>-221.79351600000001</v>
      </c>
      <c r="B457">
        <v>-1.0721579999999999</v>
      </c>
    </row>
    <row r="458" spans="1:2" x14ac:dyDescent="0.3">
      <c r="A458">
        <v>-222.6511936</v>
      </c>
      <c r="B458">
        <v>-1.0716380000000001</v>
      </c>
    </row>
    <row r="459" spans="1:2" x14ac:dyDescent="0.3">
      <c r="A459">
        <v>-223.50891999999999</v>
      </c>
      <c r="B459">
        <v>-1.0741350000000001</v>
      </c>
    </row>
    <row r="460" spans="1:2" x14ac:dyDescent="0.3">
      <c r="A460">
        <v>-224.36623040000001</v>
      </c>
      <c r="B460">
        <v>-1.072689</v>
      </c>
    </row>
    <row r="461" spans="1:2" x14ac:dyDescent="0.3">
      <c r="A461">
        <v>-225.22553920000001</v>
      </c>
      <c r="B461">
        <v>-1.0715399999999999</v>
      </c>
    </row>
    <row r="462" spans="1:2" x14ac:dyDescent="0.3">
      <c r="A462">
        <v>-226.08369039999997</v>
      </c>
      <c r="B462">
        <v>-1.072246</v>
      </c>
    </row>
    <row r="463" spans="1:2" x14ac:dyDescent="0.3">
      <c r="A463">
        <v>-226.94092240000001</v>
      </c>
      <c r="B463">
        <v>-1.073048</v>
      </c>
    </row>
    <row r="464" spans="1:2" x14ac:dyDescent="0.3">
      <c r="A464">
        <v>-227.79871919999999</v>
      </c>
      <c r="B464">
        <v>-1.0721780000000001</v>
      </c>
    </row>
    <row r="465" spans="1:2" x14ac:dyDescent="0.3">
      <c r="A465">
        <v>-228.65715759999998</v>
      </c>
      <c r="B465">
        <v>-1.0730489999999999</v>
      </c>
    </row>
    <row r="466" spans="1:2" x14ac:dyDescent="0.3">
      <c r="A466">
        <v>-229.51489999999998</v>
      </c>
      <c r="B466">
        <v>-1.0722229999999999</v>
      </c>
    </row>
    <row r="467" spans="1:2" x14ac:dyDescent="0.3">
      <c r="A467">
        <v>-230.3733392</v>
      </c>
      <c r="B467">
        <v>-1.0733809999999999</v>
      </c>
    </row>
    <row r="468" spans="1:2" x14ac:dyDescent="0.3">
      <c r="A468">
        <v>-231.2311176</v>
      </c>
      <c r="B468">
        <v>-1.071769</v>
      </c>
    </row>
    <row r="469" spans="1:2" x14ac:dyDescent="0.3">
      <c r="A469">
        <v>-232.0898224</v>
      </c>
      <c r="B469">
        <v>-1.0725169999999999</v>
      </c>
    </row>
    <row r="470" spans="1:2" x14ac:dyDescent="0.3">
      <c r="A470">
        <v>-232.94723760000002</v>
      </c>
      <c r="B470">
        <v>-1.0718080000000001</v>
      </c>
    </row>
    <row r="471" spans="1:2" x14ac:dyDescent="0.3">
      <c r="A471">
        <v>-233.80525120000001</v>
      </c>
      <c r="B471">
        <v>-1.0738589999999999</v>
      </c>
    </row>
    <row r="472" spans="1:2" x14ac:dyDescent="0.3">
      <c r="A472">
        <v>-234.66269679999999</v>
      </c>
      <c r="B472">
        <v>-1.072627</v>
      </c>
    </row>
    <row r="473" spans="1:2" x14ac:dyDescent="0.3">
      <c r="A473">
        <v>-235.52178399999997</v>
      </c>
      <c r="B473">
        <v>-1.0711109999999999</v>
      </c>
    </row>
    <row r="474" spans="1:2" x14ac:dyDescent="0.3">
      <c r="A474">
        <v>-236.37988559999999</v>
      </c>
      <c r="B474">
        <v>-1.071726</v>
      </c>
    </row>
    <row r="475" spans="1:2" x14ac:dyDescent="0.3">
      <c r="A475">
        <v>-237.2367744</v>
      </c>
      <c r="B475">
        <v>-1.0733280000000001</v>
      </c>
    </row>
    <row r="476" spans="1:2" x14ac:dyDescent="0.3">
      <c r="A476">
        <v>-238.09415519999999</v>
      </c>
      <c r="B476">
        <v>-1.071237</v>
      </c>
    </row>
    <row r="477" spans="1:2" x14ac:dyDescent="0.3">
      <c r="A477">
        <v>-238.95281759999997</v>
      </c>
      <c r="B477">
        <v>-1.072233</v>
      </c>
    </row>
    <row r="478" spans="1:2" x14ac:dyDescent="0.3">
      <c r="A478">
        <v>-239.80980719999997</v>
      </c>
      <c r="B478">
        <v>-1.0705929999999999</v>
      </c>
    </row>
    <row r="479" spans="1:2" x14ac:dyDescent="0.3">
      <c r="A479">
        <v>-240.66759440000001</v>
      </c>
      <c r="B479">
        <v>-1.069556</v>
      </c>
    </row>
    <row r="480" spans="1:2" x14ac:dyDescent="0.3">
      <c r="A480">
        <v>-241.52406879999998</v>
      </c>
      <c r="B480">
        <v>-1.070389</v>
      </c>
    </row>
    <row r="481" spans="1:2" x14ac:dyDescent="0.3">
      <c r="A481">
        <v>-242.3797136</v>
      </c>
      <c r="B481">
        <v>-1.068119</v>
      </c>
    </row>
    <row r="482" spans="1:2" x14ac:dyDescent="0.3">
      <c r="A482">
        <v>-243.2360248</v>
      </c>
      <c r="B482">
        <v>-1.0694999999999999</v>
      </c>
    </row>
    <row r="483" spans="1:2" x14ac:dyDescent="0.3">
      <c r="A483">
        <v>-244.09052000000003</v>
      </c>
      <c r="B483">
        <v>-1.0698030000000001</v>
      </c>
    </row>
    <row r="484" spans="1:2" x14ac:dyDescent="0.3">
      <c r="A484">
        <v>-244.94612000000001</v>
      </c>
      <c r="B484">
        <v>-1.0668439999999999</v>
      </c>
    </row>
    <row r="485" spans="1:2" x14ac:dyDescent="0.3">
      <c r="A485">
        <v>-245.80196240000001</v>
      </c>
      <c r="B485">
        <v>-1.069367</v>
      </c>
    </row>
    <row r="486" spans="1:2" x14ac:dyDescent="0.3">
      <c r="A486">
        <v>-246.6554376</v>
      </c>
      <c r="B486">
        <v>-1.069285</v>
      </c>
    </row>
    <row r="487" spans="1:2" x14ac:dyDescent="0.3">
      <c r="A487">
        <v>-247.51093120000002</v>
      </c>
      <c r="B487">
        <v>-1.0666260000000001</v>
      </c>
    </row>
    <row r="488" spans="1:2" x14ac:dyDescent="0.3">
      <c r="A488">
        <v>-248.36635919999998</v>
      </c>
      <c r="B488">
        <v>-1.067518</v>
      </c>
    </row>
    <row r="489" spans="1:2" x14ac:dyDescent="0.3">
      <c r="A489">
        <v>-249.21966000000003</v>
      </c>
      <c r="B489">
        <v>-1.067091</v>
      </c>
    </row>
    <row r="490" spans="1:2" x14ac:dyDescent="0.3">
      <c r="A490">
        <v>-250.07367439999999</v>
      </c>
      <c r="B490">
        <v>-1.067401</v>
      </c>
    </row>
    <row r="491" spans="1:2" x14ac:dyDescent="0.3">
      <c r="A491">
        <v>-250.92734719999999</v>
      </c>
      <c r="B491">
        <v>-1.067056</v>
      </c>
    </row>
    <row r="492" spans="1:2" x14ac:dyDescent="0.3">
      <c r="A492">
        <v>-251.7812672</v>
      </c>
      <c r="B492">
        <v>-1.065491</v>
      </c>
    </row>
    <row r="493" spans="1:2" x14ac:dyDescent="0.3">
      <c r="A493">
        <v>-252.63491199999999</v>
      </c>
      <c r="B493">
        <v>-1.0668679999999999</v>
      </c>
    </row>
    <row r="494" spans="1:2" x14ac:dyDescent="0.3">
      <c r="A494">
        <v>-253.4873048</v>
      </c>
      <c r="B494">
        <v>-1.0669850000000001</v>
      </c>
    </row>
    <row r="495" spans="1:2" x14ac:dyDescent="0.3">
      <c r="A495">
        <v>-254.34079919999999</v>
      </c>
      <c r="B495">
        <v>-1.064781</v>
      </c>
    </row>
    <row r="496" spans="1:2" x14ac:dyDescent="0.3">
      <c r="A496">
        <v>-255.19438719999999</v>
      </c>
      <c r="B496">
        <v>-1.0638259999999999</v>
      </c>
    </row>
    <row r="497" spans="1:2" x14ac:dyDescent="0.3">
      <c r="A497">
        <v>-256.04621200000003</v>
      </c>
      <c r="B497">
        <v>-1.0635110000000001</v>
      </c>
    </row>
    <row r="498" spans="1:2" x14ac:dyDescent="0.3">
      <c r="A498">
        <v>-256.8972728</v>
      </c>
      <c r="B498">
        <v>-1.0629500000000001</v>
      </c>
    </row>
    <row r="499" spans="1:2" x14ac:dyDescent="0.3">
      <c r="A499">
        <v>-257.74808159999998</v>
      </c>
      <c r="B499">
        <v>-1.0627089999999999</v>
      </c>
    </row>
    <row r="500" spans="1:2" x14ac:dyDescent="0.3">
      <c r="A500">
        <v>-258.59844240000001</v>
      </c>
      <c r="B500">
        <v>-1.061752</v>
      </c>
    </row>
    <row r="501" spans="1:2" x14ac:dyDescent="0.3">
      <c r="A501">
        <v>-259.4486096</v>
      </c>
      <c r="B501">
        <v>-1.0616950000000001</v>
      </c>
    </row>
    <row r="502" spans="1:2" x14ac:dyDescent="0.3">
      <c r="A502">
        <v>-260.29801120000002</v>
      </c>
      <c r="B502">
        <v>-1.061847</v>
      </c>
    </row>
    <row r="503" spans="1:2" x14ac:dyDescent="0.3">
      <c r="A503">
        <v>-261.14736640000001</v>
      </c>
      <c r="B503">
        <v>-1.0603229999999999</v>
      </c>
    </row>
    <row r="504" spans="1:2" x14ac:dyDescent="0.3">
      <c r="A504">
        <v>-261.99684480000002</v>
      </c>
      <c r="B504">
        <v>-1.0617589999999999</v>
      </c>
    </row>
    <row r="505" spans="1:2" x14ac:dyDescent="0.3">
      <c r="A505">
        <v>-262.84510319999998</v>
      </c>
      <c r="B505">
        <v>-1.058405</v>
      </c>
    </row>
    <row r="506" spans="1:2" x14ac:dyDescent="0.3">
      <c r="A506">
        <v>-263.6945096</v>
      </c>
      <c r="B506">
        <v>-1.060333</v>
      </c>
    </row>
    <row r="507" spans="1:2" x14ac:dyDescent="0.3">
      <c r="A507">
        <v>-264.5412336</v>
      </c>
      <c r="B507">
        <v>-1.0595859999999999</v>
      </c>
    </row>
    <row r="508" spans="1:2" x14ac:dyDescent="0.3">
      <c r="A508">
        <v>-265.3895</v>
      </c>
      <c r="B508">
        <v>-1.0579890000000001</v>
      </c>
    </row>
    <row r="509" spans="1:2" x14ac:dyDescent="0.3">
      <c r="A509">
        <v>-266.23716880000001</v>
      </c>
      <c r="B509">
        <v>-1.0585739999999999</v>
      </c>
    </row>
    <row r="510" spans="1:2" x14ac:dyDescent="0.3">
      <c r="A510">
        <v>-267.08355919999997</v>
      </c>
      <c r="B510">
        <v>-1.058357</v>
      </c>
    </row>
  </sheetData>
  <mergeCells count="9">
    <mergeCell ref="W1:Y1"/>
    <mergeCell ref="AA1:AC1"/>
    <mergeCell ref="AE1:AG1"/>
    <mergeCell ref="AJ1:AL1"/>
    <mergeCell ref="A1:C1"/>
    <mergeCell ref="E1:G1"/>
    <mergeCell ref="I1:K1"/>
    <mergeCell ref="M1:O1"/>
    <mergeCell ref="S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32"/>
  <sheetViews>
    <sheetView zoomScale="115" zoomScaleNormal="115" workbookViewId="0">
      <selection sqref="A1:C1"/>
    </sheetView>
  </sheetViews>
  <sheetFormatPr defaultRowHeight="14" x14ac:dyDescent="0.3"/>
  <cols>
    <col min="1" max="1" width="16.5" customWidth="1"/>
    <col min="5" max="5" width="13.33203125" customWidth="1"/>
  </cols>
  <sheetData>
    <row r="1" spans="1:41" x14ac:dyDescent="0.3">
      <c r="A1" s="3" t="s">
        <v>23</v>
      </c>
      <c r="B1" s="3"/>
      <c r="C1" s="3"/>
      <c r="E1" s="3" t="s">
        <v>2</v>
      </c>
      <c r="F1" s="3"/>
      <c r="G1" s="3"/>
      <c r="I1" s="3" t="s">
        <v>3</v>
      </c>
      <c r="J1" s="3"/>
      <c r="K1" s="3"/>
      <c r="M1" s="3" t="s">
        <v>4</v>
      </c>
      <c r="N1" s="3"/>
      <c r="O1" s="3"/>
      <c r="R1" s="3" t="s">
        <v>5</v>
      </c>
      <c r="S1" s="3"/>
      <c r="T1" s="3"/>
      <c r="V1" s="3" t="s">
        <v>6</v>
      </c>
      <c r="W1" s="3"/>
      <c r="X1" s="3"/>
      <c r="Z1" s="3" t="s">
        <v>7</v>
      </c>
      <c r="AA1" s="3"/>
      <c r="AB1" s="3"/>
      <c r="AD1" s="3" t="s">
        <v>8</v>
      </c>
      <c r="AE1" s="3"/>
      <c r="AF1" s="3"/>
      <c r="AH1" s="3" t="s">
        <v>9</v>
      </c>
      <c r="AI1" s="3"/>
      <c r="AJ1" s="3"/>
      <c r="AM1" s="3" t="s">
        <v>10</v>
      </c>
      <c r="AN1" s="3"/>
      <c r="AO1" s="3"/>
    </row>
    <row r="2" spans="1:41" x14ac:dyDescent="0.3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  <c r="M2" t="s">
        <v>0</v>
      </c>
      <c r="N2" t="s">
        <v>1</v>
      </c>
      <c r="R2" t="s">
        <v>0</v>
      </c>
      <c r="S2" t="s">
        <v>1</v>
      </c>
      <c r="V2" t="s">
        <v>0</v>
      </c>
      <c r="W2" t="s">
        <v>1</v>
      </c>
      <c r="Z2" t="s">
        <v>0</v>
      </c>
      <c r="AA2" t="s">
        <v>1</v>
      </c>
      <c r="AD2" t="s">
        <v>0</v>
      </c>
      <c r="AE2" t="s">
        <v>1</v>
      </c>
      <c r="AH2" t="s">
        <v>0</v>
      </c>
      <c r="AI2" t="s">
        <v>1</v>
      </c>
      <c r="AM2" t="s">
        <v>0</v>
      </c>
      <c r="AN2" t="s">
        <v>1</v>
      </c>
    </row>
    <row r="3" spans="1:41" x14ac:dyDescent="0.3">
      <c r="A3">
        <v>161.6517456</v>
      </c>
      <c r="B3">
        <v>-1.045814</v>
      </c>
      <c r="E3">
        <v>63.607970399999999</v>
      </c>
      <c r="F3">
        <v>-3.1813349999999998</v>
      </c>
      <c r="I3">
        <v>129.2016816</v>
      </c>
      <c r="J3">
        <v>-5.274724</v>
      </c>
      <c r="M3">
        <v>155.18943519999999</v>
      </c>
      <c r="N3">
        <v>-7.3968579999999999</v>
      </c>
      <c r="R3">
        <v>144.11462320000001</v>
      </c>
      <c r="S3">
        <v>-9.5267619999999997</v>
      </c>
      <c r="V3">
        <v>-15.294294048000001</v>
      </c>
      <c r="W3">
        <v>-10.48524302</v>
      </c>
      <c r="Z3">
        <v>0.97056299599999996</v>
      </c>
      <c r="AA3">
        <v>-20.933170530000002</v>
      </c>
      <c r="AD3">
        <v>7.8066104800000007</v>
      </c>
      <c r="AE3">
        <v>-31.535026869999999</v>
      </c>
      <c r="AH3">
        <v>30.273142544000002</v>
      </c>
      <c r="AI3">
        <v>-42.264805629999998</v>
      </c>
      <c r="AM3">
        <v>56.038722276000001</v>
      </c>
      <c r="AN3">
        <v>-52.708530539999998</v>
      </c>
    </row>
    <row r="4" spans="1:41" x14ac:dyDescent="0.3">
      <c r="A4">
        <v>160.8156008</v>
      </c>
      <c r="B4">
        <v>-1.0454429999999999</v>
      </c>
      <c r="E4">
        <v>61.574266399999999</v>
      </c>
      <c r="F4">
        <v>-3.185721</v>
      </c>
      <c r="I4">
        <v>126.45657759999999</v>
      </c>
      <c r="J4">
        <v>-5.2669509999999997</v>
      </c>
      <c r="M4">
        <v>151.05296479999998</v>
      </c>
      <c r="N4">
        <v>-7.4073690000000001</v>
      </c>
      <c r="R4">
        <v>137.259828</v>
      </c>
      <c r="S4">
        <v>-9.5204830000000005</v>
      </c>
      <c r="V4">
        <v>-23.711760399999999</v>
      </c>
      <c r="W4">
        <v>-10.521832939999999</v>
      </c>
      <c r="Z4">
        <v>-3.2133419879999998</v>
      </c>
      <c r="AA4">
        <v>-20.91952491</v>
      </c>
      <c r="AD4">
        <v>5.2892958640000005</v>
      </c>
      <c r="AE4">
        <v>-31.46643267</v>
      </c>
      <c r="AH4">
        <v>28.579115519999998</v>
      </c>
      <c r="AI4">
        <v>-42.350675590000002</v>
      </c>
      <c r="AM4">
        <v>53.935464887999998</v>
      </c>
      <c r="AN4">
        <v>-52.581434700000003</v>
      </c>
    </row>
    <row r="5" spans="1:41" x14ac:dyDescent="0.3">
      <c r="A5">
        <v>159.97894960000002</v>
      </c>
      <c r="B5">
        <v>-1.0462959999999999</v>
      </c>
      <c r="E5">
        <v>59.029198399999999</v>
      </c>
      <c r="F5">
        <v>-3.189003</v>
      </c>
      <c r="I5">
        <v>122.2367976</v>
      </c>
      <c r="J5">
        <v>-5.2589980000000001</v>
      </c>
      <c r="M5">
        <v>145.13547840000001</v>
      </c>
      <c r="N5">
        <v>-7.4115000000000002</v>
      </c>
      <c r="R5">
        <v>129.63841840000001</v>
      </c>
      <c r="S5">
        <v>-9.5009750000000004</v>
      </c>
      <c r="V5">
        <v>-32.160926175999997</v>
      </c>
      <c r="W5">
        <v>-10.561457219999999</v>
      </c>
      <c r="Z5">
        <v>-7.4062875039999998</v>
      </c>
      <c r="AA5">
        <v>-20.964727580000002</v>
      </c>
      <c r="AD5">
        <v>2.7768391120000002</v>
      </c>
      <c r="AE5">
        <v>-31.40570941</v>
      </c>
      <c r="AH5">
        <v>26.883197056</v>
      </c>
      <c r="AI5">
        <v>-42.397961619999997</v>
      </c>
      <c r="AM5">
        <v>51.835854359999999</v>
      </c>
      <c r="AN5">
        <v>-52.490263140000003</v>
      </c>
    </row>
    <row r="6" spans="1:41" x14ac:dyDescent="0.3">
      <c r="A6">
        <v>159.14259520000002</v>
      </c>
      <c r="B6">
        <v>-1.0465880000000001</v>
      </c>
      <c r="E6">
        <v>56.480621599999992</v>
      </c>
      <c r="F6">
        <v>-3.1924769999999998</v>
      </c>
      <c r="I6">
        <v>118.02323759999999</v>
      </c>
      <c r="J6">
        <v>-5.2484989999999998</v>
      </c>
      <c r="M6">
        <v>139.2095832</v>
      </c>
      <c r="N6">
        <v>-7.4038630000000003</v>
      </c>
      <c r="R6">
        <v>122.02203280000001</v>
      </c>
      <c r="S6">
        <v>-9.4714939999999999</v>
      </c>
      <c r="V6">
        <v>-40.631594344</v>
      </c>
      <c r="W6">
        <v>-10.58833521</v>
      </c>
      <c r="Z6">
        <v>-11.614720588000001</v>
      </c>
      <c r="AA6">
        <v>-21.04216542</v>
      </c>
      <c r="AD6">
        <v>0.26707204800000001</v>
      </c>
      <c r="AE6">
        <v>-31.37208832</v>
      </c>
      <c r="AH6">
        <v>25.184754332000001</v>
      </c>
      <c r="AI6">
        <v>-42.461068019999999</v>
      </c>
      <c r="AM6">
        <v>49.740983563999997</v>
      </c>
      <c r="AN6">
        <v>-52.371769919999998</v>
      </c>
    </row>
    <row r="7" spans="1:41" x14ac:dyDescent="0.3">
      <c r="A7">
        <v>158.3055584</v>
      </c>
      <c r="B7">
        <v>-1.0462910000000001</v>
      </c>
      <c r="E7">
        <v>53.929419199999998</v>
      </c>
      <c r="F7">
        <v>-3.1945619999999999</v>
      </c>
      <c r="I7">
        <v>113.81603920000001</v>
      </c>
      <c r="J7">
        <v>-5.241244</v>
      </c>
      <c r="M7">
        <v>133.280384</v>
      </c>
      <c r="N7">
        <v>-7.3921890000000001</v>
      </c>
      <c r="R7">
        <v>114.4212528</v>
      </c>
      <c r="S7">
        <v>-9.4435839999999995</v>
      </c>
      <c r="V7">
        <v>-49.108862567999999</v>
      </c>
      <c r="W7">
        <v>-10.596585279999999</v>
      </c>
      <c r="Z7">
        <v>-15.840577728</v>
      </c>
      <c r="AA7">
        <v>-21.129285710000001</v>
      </c>
      <c r="AD7">
        <v>-2.2433926959999999</v>
      </c>
      <c r="AE7">
        <v>-31.38080927</v>
      </c>
      <c r="AH7">
        <v>23.485556940000002</v>
      </c>
      <c r="AI7">
        <v>-42.479934839999999</v>
      </c>
      <c r="AM7">
        <v>47.648208443999998</v>
      </c>
      <c r="AN7">
        <v>-52.319378059999998</v>
      </c>
    </row>
    <row r="8" spans="1:41" x14ac:dyDescent="0.3">
      <c r="A8">
        <v>157.468288</v>
      </c>
      <c r="B8">
        <v>-1.045831</v>
      </c>
      <c r="E8">
        <v>51.375437599999998</v>
      </c>
      <c r="F8">
        <v>-3.196196</v>
      </c>
      <c r="I8">
        <v>109.61724</v>
      </c>
      <c r="J8">
        <v>-5.2346360000000001</v>
      </c>
      <c r="M8">
        <v>127.35729360000001</v>
      </c>
      <c r="N8">
        <v>-7.3748430000000003</v>
      </c>
      <c r="R8">
        <v>106.8440576</v>
      </c>
      <c r="S8">
        <v>-9.4205719999999999</v>
      </c>
      <c r="V8">
        <v>-57.571768664000004</v>
      </c>
      <c r="W8">
        <v>-10.57863262</v>
      </c>
      <c r="Z8">
        <v>-20.080565704000001</v>
      </c>
      <c r="AA8">
        <v>-21.199939879999999</v>
      </c>
      <c r="AD8">
        <v>-4.7551342759999997</v>
      </c>
      <c r="AE8">
        <v>-31.39676978</v>
      </c>
      <c r="AH8">
        <v>21.785980251999998</v>
      </c>
      <c r="AI8">
        <v>-42.489417199999998</v>
      </c>
      <c r="AM8">
        <v>45.557491048000003</v>
      </c>
      <c r="AN8">
        <v>-52.267934850000003</v>
      </c>
    </row>
    <row r="9" spans="1:41" x14ac:dyDescent="0.3">
      <c r="A9">
        <v>156.6312552</v>
      </c>
      <c r="B9">
        <v>-1.0463480000000001</v>
      </c>
      <c r="E9">
        <v>48.819788000000003</v>
      </c>
      <c r="F9">
        <v>-3.1974870000000002</v>
      </c>
      <c r="I9">
        <v>105.424244</v>
      </c>
      <c r="J9">
        <v>-5.2290669999999997</v>
      </c>
      <c r="M9">
        <v>121.4435424</v>
      </c>
      <c r="N9">
        <v>-7.356732</v>
      </c>
      <c r="R9">
        <v>99.289190399999995</v>
      </c>
      <c r="S9">
        <v>-9.4108820000000009</v>
      </c>
      <c r="V9">
        <v>-66.00461407200001</v>
      </c>
      <c r="W9">
        <v>-10.54105676</v>
      </c>
      <c r="Z9">
        <v>-24.324573608000001</v>
      </c>
      <c r="AA9">
        <v>-21.22003952</v>
      </c>
      <c r="AD9">
        <v>-7.2716268119999992</v>
      </c>
      <c r="AE9">
        <v>-31.456156679999999</v>
      </c>
      <c r="AH9">
        <v>20.08697218</v>
      </c>
      <c r="AI9">
        <v>-42.475201749999997</v>
      </c>
      <c r="AM9">
        <v>43.466612980000001</v>
      </c>
      <c r="AN9">
        <v>-52.271951700000002</v>
      </c>
    </row>
    <row r="10" spans="1:41" x14ac:dyDescent="0.3">
      <c r="A10">
        <v>155.79458959999999</v>
      </c>
      <c r="B10">
        <v>-1.046138</v>
      </c>
      <c r="E10">
        <v>46.262831200000001</v>
      </c>
      <c r="F10">
        <v>-3.197619</v>
      </c>
      <c r="I10">
        <v>101.236536</v>
      </c>
      <c r="J10">
        <v>-5.2265709999999999</v>
      </c>
      <c r="M10">
        <v>115.543668</v>
      </c>
      <c r="N10">
        <v>-7.3394130000000004</v>
      </c>
      <c r="R10">
        <v>91.752732800000004</v>
      </c>
      <c r="S10">
        <v>-9.4190660000000008</v>
      </c>
      <c r="V10">
        <v>-74.405191560000006</v>
      </c>
      <c r="W10">
        <v>-10.500721860000001</v>
      </c>
      <c r="Z10">
        <v>-28.562673483999998</v>
      </c>
      <c r="AA10">
        <v>-21.190499379999999</v>
      </c>
      <c r="AD10">
        <v>-9.7943295160000012</v>
      </c>
      <c r="AE10">
        <v>-31.533783799999998</v>
      </c>
      <c r="AH10">
        <v>18.389157852</v>
      </c>
      <c r="AI10">
        <v>-42.445358200000001</v>
      </c>
      <c r="AM10">
        <v>41.374959740000001</v>
      </c>
      <c r="AN10">
        <v>-52.291331040000003</v>
      </c>
    </row>
    <row r="11" spans="1:41" x14ac:dyDescent="0.3">
      <c r="A11">
        <v>154.9575112</v>
      </c>
      <c r="B11">
        <v>-1.046692</v>
      </c>
      <c r="E11">
        <v>43.704841599999995</v>
      </c>
      <c r="F11">
        <v>-3.197031</v>
      </c>
      <c r="I11">
        <v>97.053282400000001</v>
      </c>
      <c r="J11">
        <v>-5.2270000000000003</v>
      </c>
      <c r="M11">
        <v>109.6582824</v>
      </c>
      <c r="N11">
        <v>-7.3252449999999998</v>
      </c>
      <c r="R11">
        <v>84.224027199999995</v>
      </c>
      <c r="S11">
        <v>-9.4456209999999992</v>
      </c>
      <c r="V11">
        <v>-82.778212768000003</v>
      </c>
      <c r="W11">
        <v>-10.46627651</v>
      </c>
      <c r="Z11">
        <v>-32.786105923999997</v>
      </c>
      <c r="AA11">
        <v>-21.11716221</v>
      </c>
      <c r="AD11">
        <v>-12.323206952</v>
      </c>
      <c r="AE11">
        <v>-31.61096796</v>
      </c>
      <c r="AH11">
        <v>16.692420504000001</v>
      </c>
      <c r="AI11">
        <v>-42.418433790000002</v>
      </c>
      <c r="AM11">
        <v>39.280688851999997</v>
      </c>
      <c r="AN11">
        <v>-52.356772210000003</v>
      </c>
    </row>
    <row r="12" spans="1:41" x14ac:dyDescent="0.3">
      <c r="A12">
        <v>154.12060160000001</v>
      </c>
      <c r="B12">
        <v>-1.046484</v>
      </c>
      <c r="E12">
        <v>41.146746399999998</v>
      </c>
      <c r="F12">
        <v>-3.196231</v>
      </c>
      <c r="I12">
        <v>92.872025600000001</v>
      </c>
      <c r="J12">
        <v>-5.2298090000000004</v>
      </c>
      <c r="M12">
        <v>103.78675200000001</v>
      </c>
      <c r="N12">
        <v>-7.3179220000000003</v>
      </c>
      <c r="R12">
        <v>76.6887744</v>
      </c>
      <c r="S12">
        <v>-9.4857030000000009</v>
      </c>
      <c r="V12">
        <v>-91.137716143999995</v>
      </c>
      <c r="W12">
        <v>-10.44937921</v>
      </c>
      <c r="Z12">
        <v>-36.991112536000003</v>
      </c>
      <c r="AA12">
        <v>-21.025033059999998</v>
      </c>
      <c r="AD12">
        <v>-14.859287939999998</v>
      </c>
      <c r="AE12">
        <v>-31.70101236</v>
      </c>
      <c r="AH12">
        <v>14.998354272</v>
      </c>
      <c r="AI12">
        <v>-42.351655719999997</v>
      </c>
      <c r="AM12">
        <v>37.183054256000005</v>
      </c>
      <c r="AN12">
        <v>-52.440864900000001</v>
      </c>
    </row>
    <row r="13" spans="1:41" x14ac:dyDescent="0.3">
      <c r="A13">
        <v>153.28324800000001</v>
      </c>
      <c r="B13">
        <v>-1.046197</v>
      </c>
      <c r="E13">
        <v>38.589121599999999</v>
      </c>
      <c r="F13">
        <v>-3.1938650000000002</v>
      </c>
      <c r="I13">
        <v>88.690424800000002</v>
      </c>
      <c r="J13">
        <v>-5.2362359999999999</v>
      </c>
      <c r="M13">
        <v>97.926556000000005</v>
      </c>
      <c r="N13">
        <v>-7.3195589999999999</v>
      </c>
      <c r="R13">
        <v>69.132277599999995</v>
      </c>
      <c r="S13">
        <v>-9.5310849999999991</v>
      </c>
      <c r="V13">
        <v>-99.505665696000008</v>
      </c>
      <c r="W13">
        <v>-10.45993694</v>
      </c>
      <c r="Z13">
        <v>-41.180409531999999</v>
      </c>
      <c r="AA13">
        <v>-20.94648497</v>
      </c>
      <c r="AD13">
        <v>-17.400766187999999</v>
      </c>
      <c r="AE13">
        <v>-31.768478089999999</v>
      </c>
      <c r="AH13">
        <v>13.306772168</v>
      </c>
      <c r="AI13">
        <v>-42.28955268</v>
      </c>
      <c r="AM13">
        <v>35.079737272000003</v>
      </c>
      <c r="AN13">
        <v>-52.58292454</v>
      </c>
    </row>
    <row r="14" spans="1:41" x14ac:dyDescent="0.3">
      <c r="A14">
        <v>152.4460608</v>
      </c>
      <c r="B14">
        <v>-1.046214</v>
      </c>
      <c r="E14">
        <v>36.032136800000004</v>
      </c>
      <c r="F14">
        <v>-3.19103</v>
      </c>
      <c r="I14">
        <v>84.506578399999995</v>
      </c>
      <c r="J14">
        <v>-5.2461039999999999</v>
      </c>
      <c r="M14">
        <v>92.072218399999997</v>
      </c>
      <c r="N14">
        <v>-7.3294360000000003</v>
      </c>
      <c r="R14">
        <v>61.543715199999994</v>
      </c>
      <c r="S14">
        <v>-9.5644679999999997</v>
      </c>
      <c r="V14">
        <v>-107.90027291999999</v>
      </c>
      <c r="W14">
        <v>-10.493259030000001</v>
      </c>
      <c r="Z14">
        <v>-45.361562167999999</v>
      </c>
      <c r="AA14">
        <v>-20.905763189999998</v>
      </c>
      <c r="AD14">
        <v>-19.946653783999999</v>
      </c>
      <c r="AE14">
        <v>-31.82359495</v>
      </c>
      <c r="AH14">
        <v>11.618472512</v>
      </c>
      <c r="AI14">
        <v>-42.207491320000003</v>
      </c>
      <c r="AM14">
        <v>32.973117696000003</v>
      </c>
      <c r="AN14">
        <v>-52.665489399999998</v>
      </c>
    </row>
    <row r="15" spans="1:41" x14ac:dyDescent="0.3">
      <c r="A15">
        <v>151.60910319999999</v>
      </c>
      <c r="B15">
        <v>-1.045695</v>
      </c>
      <c r="E15">
        <v>33.477044800000002</v>
      </c>
      <c r="F15">
        <v>-3.1881750000000002</v>
      </c>
      <c r="I15">
        <v>80.317589599999991</v>
      </c>
      <c r="J15">
        <v>-5.2569189999999999</v>
      </c>
      <c r="M15">
        <v>86.216571200000004</v>
      </c>
      <c r="N15">
        <v>-7.3462339999999999</v>
      </c>
      <c r="R15">
        <v>53.918848000000004</v>
      </c>
      <c r="S15">
        <v>-9.5760360000000002</v>
      </c>
      <c r="V15">
        <v>-116.331826056</v>
      </c>
      <c r="W15">
        <v>-10.539441419999999</v>
      </c>
      <c r="Z15">
        <v>-49.54552778</v>
      </c>
      <c r="AA15">
        <v>-20.91982805</v>
      </c>
      <c r="AD15">
        <v>-22.494601932000002</v>
      </c>
      <c r="AE15">
        <v>-31.849351850000001</v>
      </c>
      <c r="AH15">
        <v>9.933369496000001</v>
      </c>
      <c r="AI15">
        <v>-42.127575469999996</v>
      </c>
      <c r="AM15">
        <v>30.861357567999999</v>
      </c>
      <c r="AN15">
        <v>-52.794003230000001</v>
      </c>
    </row>
    <row r="16" spans="1:41" x14ac:dyDescent="0.3">
      <c r="A16">
        <v>150.772132</v>
      </c>
      <c r="B16">
        <v>-1.0458259999999999</v>
      </c>
      <c r="E16">
        <v>30.924220800000001</v>
      </c>
      <c r="F16">
        <v>-3.1841539999999999</v>
      </c>
      <c r="I16">
        <v>76.120705599999994</v>
      </c>
      <c r="J16">
        <v>-5.270543</v>
      </c>
      <c r="M16">
        <v>80.3530224</v>
      </c>
      <c r="N16">
        <v>-7.3697999999999997</v>
      </c>
      <c r="R16">
        <v>46.267273599999996</v>
      </c>
      <c r="S16">
        <v>-9.5606770000000001</v>
      </c>
      <c r="V16">
        <v>-124.799557832</v>
      </c>
      <c r="W16">
        <v>-10.58466471</v>
      </c>
      <c r="Z16">
        <v>-53.741297383999992</v>
      </c>
      <c r="AA16">
        <v>-20.978848020000001</v>
      </c>
      <c r="AD16">
        <v>-25.040859775999998</v>
      </c>
      <c r="AE16">
        <v>-31.828223019999999</v>
      </c>
      <c r="AH16">
        <v>8.251217016</v>
      </c>
      <c r="AI16">
        <v>-42.053811920000001</v>
      </c>
      <c r="AM16">
        <v>28.745562696</v>
      </c>
      <c r="AN16">
        <v>-52.894871799999997</v>
      </c>
    </row>
    <row r="17" spans="1:40" x14ac:dyDescent="0.3">
      <c r="A17">
        <v>149.935576</v>
      </c>
      <c r="B17">
        <v>-1.044689</v>
      </c>
      <c r="E17">
        <v>28.373680799999999</v>
      </c>
      <c r="F17">
        <v>-3.1801360000000001</v>
      </c>
      <c r="I17">
        <v>71.915170399999994</v>
      </c>
      <c r="J17">
        <v>-5.2827950000000001</v>
      </c>
      <c r="M17">
        <v>74.476035199999998</v>
      </c>
      <c r="N17">
        <v>-7.3936820000000001</v>
      </c>
      <c r="R17">
        <v>38.606444800000006</v>
      </c>
      <c r="S17">
        <v>-9.5259289999999996</v>
      </c>
      <c r="V17">
        <v>-133.29147152000002</v>
      </c>
      <c r="W17">
        <v>-10.61489211</v>
      </c>
      <c r="Z17">
        <v>-57.955616815999996</v>
      </c>
      <c r="AA17">
        <v>-21.07159717</v>
      </c>
      <c r="AD17">
        <v>-27.586308240000001</v>
      </c>
      <c r="AE17">
        <v>-31.818105809999999</v>
      </c>
      <c r="AH17">
        <v>6.5714089200000005</v>
      </c>
      <c r="AI17">
        <v>-41.995202460000002</v>
      </c>
      <c r="AM17">
        <v>26.625414708000001</v>
      </c>
      <c r="AN17">
        <v>-53.003699670000003</v>
      </c>
    </row>
    <row r="18" spans="1:40" x14ac:dyDescent="0.3">
      <c r="A18">
        <v>149.09891439999998</v>
      </c>
      <c r="B18">
        <v>-1.045347</v>
      </c>
      <c r="E18">
        <v>25.826358399999997</v>
      </c>
      <c r="F18">
        <v>-3.1755420000000001</v>
      </c>
      <c r="I18">
        <v>67.698735999999997</v>
      </c>
      <c r="J18">
        <v>-5.2949339999999996</v>
      </c>
      <c r="M18">
        <v>68.580195200000006</v>
      </c>
      <c r="N18">
        <v>-7.4174160000000002</v>
      </c>
      <c r="R18">
        <v>30.957903199999997</v>
      </c>
      <c r="S18">
        <v>-9.4789659999999998</v>
      </c>
      <c r="V18">
        <v>-141.78642515999999</v>
      </c>
      <c r="W18">
        <v>-10.618692040000001</v>
      </c>
      <c r="Z18">
        <v>-62.188248152000007</v>
      </c>
      <c r="AA18">
        <v>-21.163156669999999</v>
      </c>
      <c r="AD18">
        <v>-30.125723063999999</v>
      </c>
      <c r="AE18">
        <v>-31.74268528</v>
      </c>
      <c r="AH18">
        <v>4.8945387160000005</v>
      </c>
      <c r="AI18">
        <v>-41.92175512</v>
      </c>
      <c r="AM18">
        <v>24.502384939999999</v>
      </c>
      <c r="AN18">
        <v>-53.075744200000003</v>
      </c>
    </row>
    <row r="19" spans="1:40" x14ac:dyDescent="0.3">
      <c r="A19">
        <v>148.26316320000001</v>
      </c>
      <c r="B19">
        <v>-1.044645</v>
      </c>
      <c r="E19">
        <v>23.282248799999998</v>
      </c>
      <c r="F19">
        <v>-3.170963</v>
      </c>
      <c r="I19">
        <v>63.472499200000001</v>
      </c>
      <c r="J19">
        <v>-5.3049160000000004</v>
      </c>
      <c r="M19">
        <v>62.665249600000003</v>
      </c>
      <c r="N19">
        <v>-7.4332399999999996</v>
      </c>
      <c r="R19">
        <v>23.337160000000001</v>
      </c>
      <c r="S19">
        <v>-9.4344400000000004</v>
      </c>
      <c r="V19">
        <v>-150.26384164000001</v>
      </c>
      <c r="W19">
        <v>-10.59677061</v>
      </c>
      <c r="Z19">
        <v>-66.433539076000002</v>
      </c>
      <c r="AA19">
        <v>-21.226454619999998</v>
      </c>
      <c r="AD19">
        <v>-32.659095764</v>
      </c>
      <c r="AE19">
        <v>-31.66715877</v>
      </c>
      <c r="AH19">
        <v>3.2192292999999998</v>
      </c>
      <c r="AI19">
        <v>-41.882735320000002</v>
      </c>
      <c r="AM19">
        <v>22.377957176000002</v>
      </c>
      <c r="AN19">
        <v>-53.110694080000002</v>
      </c>
    </row>
    <row r="20" spans="1:40" x14ac:dyDescent="0.3">
      <c r="A20">
        <v>147.4268864</v>
      </c>
      <c r="B20">
        <v>-1.0439689999999999</v>
      </c>
      <c r="E20">
        <v>20.741816</v>
      </c>
      <c r="F20">
        <v>-3.1665329999999998</v>
      </c>
      <c r="I20">
        <v>59.236551999999996</v>
      </c>
      <c r="J20">
        <v>-5.312411</v>
      </c>
      <c r="M20">
        <v>56.731316800000002</v>
      </c>
      <c r="N20">
        <v>-7.4423680000000001</v>
      </c>
      <c r="R20">
        <v>15.753987200000001</v>
      </c>
      <c r="S20">
        <v>-9.4033800000000003</v>
      </c>
      <c r="V20">
        <v>-158.70970917599999</v>
      </c>
      <c r="W20">
        <v>-10.55733442</v>
      </c>
      <c r="Z20">
        <v>-70.68105946</v>
      </c>
      <c r="AA20">
        <v>-21.237601909999999</v>
      </c>
      <c r="AD20">
        <v>-35.185737755999995</v>
      </c>
      <c r="AE20">
        <v>-31.583024890000001</v>
      </c>
      <c r="AH20">
        <v>1.5460454000000001</v>
      </c>
      <c r="AI20">
        <v>-41.829597550000003</v>
      </c>
      <c r="AM20">
        <v>20.254014300000001</v>
      </c>
      <c r="AN20">
        <v>-53.098571919999998</v>
      </c>
    </row>
    <row r="21" spans="1:40" x14ac:dyDescent="0.3">
      <c r="A21">
        <v>146.59117040000001</v>
      </c>
      <c r="B21">
        <v>-1.043712</v>
      </c>
      <c r="E21">
        <v>18.205045599999998</v>
      </c>
      <c r="F21">
        <v>-3.1613009999999999</v>
      </c>
      <c r="I21">
        <v>54.9926192</v>
      </c>
      <c r="J21">
        <v>-5.31846</v>
      </c>
      <c r="M21">
        <v>50.784724799999999</v>
      </c>
      <c r="N21">
        <v>-7.4414379999999998</v>
      </c>
      <c r="R21">
        <v>8.2064351999999996</v>
      </c>
      <c r="S21">
        <v>-9.3953419999999994</v>
      </c>
      <c r="V21">
        <v>-167.11923996800002</v>
      </c>
      <c r="W21">
        <v>-10.51191349</v>
      </c>
      <c r="Z21">
        <v>-74.919711304000003</v>
      </c>
      <c r="AA21">
        <v>-21.193259229999999</v>
      </c>
      <c r="AD21">
        <v>-37.705552863999998</v>
      </c>
      <c r="AE21">
        <v>-31.497688879999998</v>
      </c>
      <c r="AH21">
        <v>-0.12642129200000002</v>
      </c>
      <c r="AI21">
        <v>-41.811667280000002</v>
      </c>
      <c r="AM21">
        <v>18.131912660000001</v>
      </c>
      <c r="AN21">
        <v>-53.052541009999999</v>
      </c>
    </row>
    <row r="22" spans="1:40" x14ac:dyDescent="0.3">
      <c r="A22">
        <v>145.7559952</v>
      </c>
      <c r="B22">
        <v>-1.044222</v>
      </c>
      <c r="E22">
        <v>15.671819199999998</v>
      </c>
      <c r="F22">
        <v>-3.1584829999999999</v>
      </c>
      <c r="I22">
        <v>50.742690400000001</v>
      </c>
      <c r="J22">
        <v>-5.32003</v>
      </c>
      <c r="M22">
        <v>44.830830400000004</v>
      </c>
      <c r="N22">
        <v>-7.4327709999999998</v>
      </c>
      <c r="R22">
        <v>0.68373039999999996</v>
      </c>
      <c r="S22">
        <v>-9.4110049999999994</v>
      </c>
      <c r="V22">
        <v>-175.501495616</v>
      </c>
      <c r="W22">
        <v>-10.477819569999999</v>
      </c>
      <c r="Z22">
        <v>-79.142577028000005</v>
      </c>
      <c r="AA22">
        <v>-21.114328610000001</v>
      </c>
      <c r="AD22">
        <v>-40.220092027999996</v>
      </c>
      <c r="AE22">
        <v>-31.431739499999999</v>
      </c>
      <c r="AH22">
        <v>-1.7996873919999998</v>
      </c>
      <c r="AI22">
        <v>-41.831652550000001</v>
      </c>
      <c r="AM22">
        <v>16.011873180000002</v>
      </c>
      <c r="AN22">
        <v>-53.00098697</v>
      </c>
    </row>
    <row r="23" spans="1:40" x14ac:dyDescent="0.3">
      <c r="A23">
        <v>144.92102560000001</v>
      </c>
      <c r="B23">
        <v>-1.043579</v>
      </c>
      <c r="E23">
        <v>13.142779200000001</v>
      </c>
      <c r="F23">
        <v>-3.154201</v>
      </c>
      <c r="I23">
        <v>46.487922400000002</v>
      </c>
      <c r="J23">
        <v>-5.3183540000000002</v>
      </c>
      <c r="M23">
        <v>38.877679999999998</v>
      </c>
      <c r="N23">
        <v>-7.4153310000000001</v>
      </c>
      <c r="R23">
        <v>-6.8325432000000008</v>
      </c>
      <c r="S23">
        <v>-9.442501</v>
      </c>
      <c r="V23">
        <v>-183.87189596000002</v>
      </c>
      <c r="W23">
        <v>-10.463000429999999</v>
      </c>
      <c r="Z23">
        <v>-83.346969292000011</v>
      </c>
      <c r="AA23">
        <v>-21.02196133</v>
      </c>
      <c r="AD23">
        <v>-42.730474491999999</v>
      </c>
      <c r="AE23">
        <v>-31.379780799999999</v>
      </c>
      <c r="AH23">
        <v>-3.4735267520000002</v>
      </c>
      <c r="AI23">
        <v>-41.845983969999999</v>
      </c>
      <c r="AM23">
        <v>13.896346343999999</v>
      </c>
      <c r="AN23">
        <v>-52.888170899999999</v>
      </c>
    </row>
    <row r="24" spans="1:40" x14ac:dyDescent="0.3">
      <c r="A24">
        <v>144.08564799999999</v>
      </c>
      <c r="B24">
        <v>-1.0438449999999999</v>
      </c>
      <c r="E24">
        <v>10.615992799999999</v>
      </c>
      <c r="F24">
        <v>-3.1511019999999998</v>
      </c>
      <c r="I24">
        <v>42.231898399999999</v>
      </c>
      <c r="J24">
        <v>-5.313447</v>
      </c>
      <c r="M24">
        <v>32.931463200000003</v>
      </c>
      <c r="N24">
        <v>-7.3928409999999998</v>
      </c>
      <c r="R24">
        <v>-14.361347200000001</v>
      </c>
      <c r="S24">
        <v>-9.4797879999999992</v>
      </c>
      <c r="V24">
        <v>-192.25259264799999</v>
      </c>
      <c r="W24">
        <v>-10.475870860000001</v>
      </c>
      <c r="Z24">
        <v>-87.536418032</v>
      </c>
      <c r="AA24">
        <v>-20.947243700000001</v>
      </c>
      <c r="AD24">
        <v>-45.238900348000001</v>
      </c>
      <c r="AE24">
        <v>-31.355323210000002</v>
      </c>
      <c r="AH24">
        <v>-5.1494155480000003</v>
      </c>
      <c r="AI24">
        <v>-41.897219939999999</v>
      </c>
      <c r="AM24">
        <v>11.784907984</v>
      </c>
      <c r="AN24">
        <v>-52.785958989999997</v>
      </c>
    </row>
    <row r="25" spans="1:40" x14ac:dyDescent="0.3">
      <c r="A25">
        <v>143.25078479999999</v>
      </c>
      <c r="B25">
        <v>-1.0437689999999999</v>
      </c>
      <c r="E25">
        <v>8.092632</v>
      </c>
      <c r="F25">
        <v>-3.1487560000000001</v>
      </c>
      <c r="I25">
        <v>37.977215200000003</v>
      </c>
      <c r="J25">
        <v>-5.3057689999999997</v>
      </c>
      <c r="M25">
        <v>26.999198400000001</v>
      </c>
      <c r="N25">
        <v>-7.369713</v>
      </c>
      <c r="R25">
        <v>-21.915348000000002</v>
      </c>
      <c r="S25">
        <v>-9.5067360000000001</v>
      </c>
      <c r="V25">
        <v>-200.65858499999999</v>
      </c>
      <c r="W25">
        <v>-10.50749044</v>
      </c>
      <c r="Z25">
        <v>-91.719872531999997</v>
      </c>
      <c r="AA25">
        <v>-20.917272489999998</v>
      </c>
      <c r="AD25">
        <v>-47.747910763999997</v>
      </c>
      <c r="AE25">
        <v>-31.362630230000001</v>
      </c>
      <c r="AH25">
        <v>-6.8261277359999992</v>
      </c>
      <c r="AI25">
        <v>-41.91780464</v>
      </c>
      <c r="AM25">
        <v>9.6784816120000006</v>
      </c>
      <c r="AN25">
        <v>-52.660659320000001</v>
      </c>
    </row>
    <row r="26" spans="1:40" x14ac:dyDescent="0.3">
      <c r="A26">
        <v>142.415708</v>
      </c>
      <c r="B26">
        <v>-1.0431589999999999</v>
      </c>
      <c r="E26">
        <v>5.5717504</v>
      </c>
      <c r="F26">
        <v>-3.1467779999999999</v>
      </c>
      <c r="I26">
        <v>33.726457599999996</v>
      </c>
      <c r="J26">
        <v>-5.294727</v>
      </c>
      <c r="M26">
        <v>21.084925599999998</v>
      </c>
      <c r="N26">
        <v>-7.3500769999999997</v>
      </c>
      <c r="R26">
        <v>-29.499178399999998</v>
      </c>
      <c r="S26">
        <v>-9.5236169999999998</v>
      </c>
      <c r="V26">
        <v>-209.09638504</v>
      </c>
      <c r="W26">
        <v>-10.547250050000001</v>
      </c>
      <c r="Z26">
        <v>-95.908441203999999</v>
      </c>
      <c r="AA26">
        <v>-20.942843360000001</v>
      </c>
      <c r="AD26">
        <v>-50.260251648000001</v>
      </c>
      <c r="AE26">
        <v>-31.40426102</v>
      </c>
      <c r="AH26">
        <v>-8.5063487280000007</v>
      </c>
      <c r="AI26">
        <v>-42.00552484</v>
      </c>
      <c r="AM26">
        <v>7.5768332999999997</v>
      </c>
      <c r="AN26">
        <v>-52.54120786</v>
      </c>
    </row>
    <row r="27" spans="1:40" x14ac:dyDescent="0.3">
      <c r="A27">
        <v>141.58069359999999</v>
      </c>
      <c r="B27">
        <v>-1.0432840000000001</v>
      </c>
      <c r="E27">
        <v>3.0527456000000002</v>
      </c>
      <c r="F27">
        <v>-3.145454</v>
      </c>
      <c r="I27">
        <v>29.481842399999998</v>
      </c>
      <c r="J27">
        <v>-5.2829490000000003</v>
      </c>
      <c r="M27">
        <v>15.189155199999998</v>
      </c>
      <c r="N27">
        <v>-7.3363269999999998</v>
      </c>
      <c r="R27">
        <v>-37.104567200000005</v>
      </c>
      <c r="S27">
        <v>-9.527768</v>
      </c>
      <c r="V27">
        <v>-217.56202572000001</v>
      </c>
      <c r="W27">
        <v>-10.582050860000001</v>
      </c>
      <c r="Z27">
        <v>-100.11050509200001</v>
      </c>
      <c r="AA27">
        <v>-21.010319450000001</v>
      </c>
      <c r="AD27">
        <v>-52.777266831999995</v>
      </c>
      <c r="AE27">
        <v>-31.462689789999999</v>
      </c>
      <c r="AH27">
        <v>-10.189780127999999</v>
      </c>
      <c r="AI27">
        <v>-42.085784959999998</v>
      </c>
      <c r="AM27">
        <v>5.4793823120000003</v>
      </c>
      <c r="AN27">
        <v>-52.436274650000001</v>
      </c>
    </row>
    <row r="28" spans="1:40" x14ac:dyDescent="0.3">
      <c r="A28">
        <v>140.74616559999998</v>
      </c>
      <c r="B28">
        <v>-1.0435300000000001</v>
      </c>
      <c r="E28">
        <v>0.5353232</v>
      </c>
      <c r="F28">
        <v>-3.1428669999999999</v>
      </c>
      <c r="I28">
        <v>25.246060800000002</v>
      </c>
      <c r="J28">
        <v>-5.2711240000000004</v>
      </c>
      <c r="M28">
        <v>9.3090936000000006</v>
      </c>
      <c r="N28">
        <v>-7.329758</v>
      </c>
      <c r="R28">
        <v>-44.723460799999998</v>
      </c>
      <c r="S28">
        <v>-9.5167839999999995</v>
      </c>
      <c r="V28">
        <v>-226.04018675200001</v>
      </c>
      <c r="W28">
        <v>-10.597701280000001</v>
      </c>
      <c r="Z28">
        <v>-104.3299882</v>
      </c>
      <c r="AA28">
        <v>-21.09741554</v>
      </c>
      <c r="AD28">
        <v>-55.300135608000005</v>
      </c>
      <c r="AE28">
        <v>-31.5358597</v>
      </c>
      <c r="AH28">
        <v>-11.875357848</v>
      </c>
      <c r="AI28">
        <v>-42.139443040000003</v>
      </c>
      <c r="AM28">
        <v>3.3851971359999999</v>
      </c>
      <c r="AN28">
        <v>-52.354629420000002</v>
      </c>
    </row>
    <row r="29" spans="1:40" x14ac:dyDescent="0.3">
      <c r="A29">
        <v>139.91153839999998</v>
      </c>
      <c r="B29">
        <v>-1.0432129999999999</v>
      </c>
      <c r="E29">
        <v>-1.9810392000000001</v>
      </c>
      <c r="F29">
        <v>-3.1440450000000002</v>
      </c>
      <c r="I29">
        <v>21.019700800000003</v>
      </c>
      <c r="J29">
        <v>-5.2611480000000004</v>
      </c>
      <c r="M29">
        <v>3.4400328</v>
      </c>
      <c r="N29">
        <v>-7.3313670000000002</v>
      </c>
      <c r="R29">
        <v>-52.345675200000002</v>
      </c>
      <c r="S29">
        <v>-9.4929100000000002</v>
      </c>
      <c r="V29">
        <v>-234.50996518400001</v>
      </c>
      <c r="W29">
        <v>-10.58722304</v>
      </c>
      <c r="Z29">
        <v>-108.56608822000001</v>
      </c>
      <c r="AA29">
        <v>-21.180500089999999</v>
      </c>
      <c r="AD29">
        <v>-57.831147639999998</v>
      </c>
      <c r="AE29">
        <v>-31.637650409999999</v>
      </c>
      <c r="AH29">
        <v>-13.564514444</v>
      </c>
      <c r="AI29">
        <v>-42.228914840000002</v>
      </c>
      <c r="AM29">
        <v>1.2939187080000001</v>
      </c>
      <c r="AN29">
        <v>-52.281960720000001</v>
      </c>
    </row>
    <row r="30" spans="1:40" x14ac:dyDescent="0.3">
      <c r="A30">
        <v>139.07671439999999</v>
      </c>
      <c r="B30">
        <v>-1.043212</v>
      </c>
      <c r="E30">
        <v>-4.4953327999999999</v>
      </c>
      <c r="F30">
        <v>-3.1428560000000001</v>
      </c>
      <c r="I30">
        <v>16.802801600000002</v>
      </c>
      <c r="J30">
        <v>-5.2505879999999996</v>
      </c>
      <c r="M30">
        <v>-2.4237736000000001</v>
      </c>
      <c r="N30">
        <v>-7.3413069999999996</v>
      </c>
      <c r="R30">
        <v>-59.959103200000001</v>
      </c>
      <c r="S30">
        <v>-9.4647290000000002</v>
      </c>
      <c r="V30">
        <v>-242.955784768</v>
      </c>
      <c r="W30">
        <v>-10.55727448</v>
      </c>
      <c r="Z30">
        <v>-112.809298392</v>
      </c>
      <c r="AA30">
        <v>-21.21605087</v>
      </c>
      <c r="AD30">
        <v>-60.368289891999993</v>
      </c>
      <c r="AE30">
        <v>-31.714278159999999</v>
      </c>
      <c r="AH30">
        <v>-15.256769675999999</v>
      </c>
      <c r="AI30">
        <v>-42.306380879999999</v>
      </c>
      <c r="AM30">
        <v>-0.797389448</v>
      </c>
      <c r="AN30">
        <v>-52.282703900000001</v>
      </c>
    </row>
    <row r="31" spans="1:40" x14ac:dyDescent="0.3">
      <c r="A31">
        <v>138.242144</v>
      </c>
      <c r="B31">
        <v>-1.043174</v>
      </c>
      <c r="E31">
        <v>-7.0105687999999997</v>
      </c>
      <c r="F31">
        <v>-3.1444299999999998</v>
      </c>
      <c r="I31">
        <v>12.5938832</v>
      </c>
      <c r="J31">
        <v>-5.2444110000000004</v>
      </c>
      <c r="M31">
        <v>-8.2888672000000003</v>
      </c>
      <c r="N31">
        <v>-7.3571160000000004</v>
      </c>
      <c r="R31">
        <v>-67.553430399999996</v>
      </c>
      <c r="S31">
        <v>-9.4352970000000003</v>
      </c>
      <c r="V31">
        <v>-251.36858744800003</v>
      </c>
      <c r="W31">
        <v>-10.51600335</v>
      </c>
      <c r="Z31">
        <v>-117.05086386800001</v>
      </c>
      <c r="AA31">
        <v>-21.207827380000001</v>
      </c>
      <c r="AD31">
        <v>-62.911354524000004</v>
      </c>
      <c r="AE31">
        <v>-31.788307880000001</v>
      </c>
      <c r="AH31">
        <v>-16.950799060000001</v>
      </c>
      <c r="AI31">
        <v>-42.350734580000001</v>
      </c>
      <c r="AM31">
        <v>-2.8887701239999997</v>
      </c>
      <c r="AN31">
        <v>-52.284516869999997</v>
      </c>
    </row>
    <row r="32" spans="1:40" x14ac:dyDescent="0.3">
      <c r="A32">
        <v>137.40757439999999</v>
      </c>
      <c r="B32">
        <v>-1.0432410000000001</v>
      </c>
      <c r="E32">
        <v>-9.5248536000000001</v>
      </c>
      <c r="F32">
        <v>-3.1451280000000001</v>
      </c>
      <c r="I32">
        <v>8.3934128000000001</v>
      </c>
      <c r="J32">
        <v>-5.2392089999999998</v>
      </c>
      <c r="M32">
        <v>-14.1619136</v>
      </c>
      <c r="N32">
        <v>-7.3762650000000001</v>
      </c>
      <c r="R32">
        <v>-75.125213599999995</v>
      </c>
      <c r="S32">
        <v>-9.4154649999999993</v>
      </c>
      <c r="V32">
        <v>-259.74993896800004</v>
      </c>
      <c r="W32">
        <v>-10.4766894</v>
      </c>
      <c r="Z32">
        <v>-121.28032984399999</v>
      </c>
      <c r="AA32">
        <v>-21.14732987</v>
      </c>
      <c r="AD32">
        <v>-65.458475628000002</v>
      </c>
      <c r="AE32">
        <v>-31.839013789999999</v>
      </c>
      <c r="AH32">
        <v>-18.647254183999998</v>
      </c>
      <c r="AI32">
        <v>-42.411378139999997</v>
      </c>
      <c r="AM32">
        <v>-4.9823770760000006</v>
      </c>
      <c r="AN32">
        <v>-52.340173759999999</v>
      </c>
    </row>
    <row r="33" spans="1:40" x14ac:dyDescent="0.3">
      <c r="A33">
        <v>136.57303519999999</v>
      </c>
      <c r="B33">
        <v>-1.0440020000000001</v>
      </c>
      <c r="E33">
        <v>-12.0403976</v>
      </c>
      <c r="F33">
        <v>-3.1470400000000001</v>
      </c>
      <c r="I33">
        <v>4.1978840000000002</v>
      </c>
      <c r="J33">
        <v>-5.2371889999999999</v>
      </c>
      <c r="M33">
        <v>-20.047605600000001</v>
      </c>
      <c r="N33">
        <v>-7.3919940000000004</v>
      </c>
      <c r="R33">
        <v>-82.673451200000002</v>
      </c>
      <c r="S33">
        <v>-9.4123490000000007</v>
      </c>
      <c r="V33">
        <v>-268.11186298399997</v>
      </c>
      <c r="W33">
        <v>-10.45240502</v>
      </c>
      <c r="Z33">
        <v>-125.49154024800001</v>
      </c>
      <c r="AA33">
        <v>-21.05605203</v>
      </c>
      <c r="AD33">
        <v>-68.007472227999997</v>
      </c>
      <c r="AE33">
        <v>-31.862457509999999</v>
      </c>
      <c r="AH33">
        <v>-20.345095563999998</v>
      </c>
      <c r="AI33">
        <v>-42.446034449999999</v>
      </c>
      <c r="AM33">
        <v>-7.0798238280000003</v>
      </c>
      <c r="AN33">
        <v>-52.436168840000001</v>
      </c>
    </row>
    <row r="34" spans="1:40" x14ac:dyDescent="0.3">
      <c r="A34">
        <v>135.7384424</v>
      </c>
      <c r="B34">
        <v>-1.0433129999999999</v>
      </c>
      <c r="E34">
        <v>-14.556499199999999</v>
      </c>
      <c r="F34">
        <v>-3.148657</v>
      </c>
      <c r="I34">
        <v>6.5168000000000005E-3</v>
      </c>
      <c r="J34">
        <v>-5.2391439999999996</v>
      </c>
      <c r="M34">
        <v>-25.948617599999999</v>
      </c>
      <c r="N34">
        <v>-7.4050130000000003</v>
      </c>
      <c r="R34">
        <v>-90.205822400000002</v>
      </c>
      <c r="S34">
        <v>-9.4245040000000007</v>
      </c>
      <c r="V34">
        <v>-276.47493013600001</v>
      </c>
      <c r="W34">
        <v>-10.453833940000001</v>
      </c>
      <c r="Z34">
        <v>-129.68584419999999</v>
      </c>
      <c r="AA34">
        <v>-20.97151977</v>
      </c>
      <c r="AD34">
        <v>-70.555683164000001</v>
      </c>
      <c r="AE34">
        <v>-31.85263672</v>
      </c>
      <c r="AH34">
        <v>-22.045029915999997</v>
      </c>
      <c r="AI34">
        <v>-42.498358760000002</v>
      </c>
      <c r="AM34">
        <v>-9.1802336360000005</v>
      </c>
      <c r="AN34">
        <v>-52.510245189999999</v>
      </c>
    </row>
    <row r="35" spans="1:40" x14ac:dyDescent="0.3">
      <c r="A35">
        <v>134.90324079999999</v>
      </c>
      <c r="B35">
        <v>-1.0426709999999999</v>
      </c>
      <c r="E35">
        <v>-17.074131999999999</v>
      </c>
      <c r="F35">
        <v>-3.1511909999999999</v>
      </c>
      <c r="I35">
        <v>-4.1832352000000004</v>
      </c>
      <c r="J35">
        <v>-5.2429920000000001</v>
      </c>
      <c r="M35">
        <v>-31.862212799999998</v>
      </c>
      <c r="N35">
        <v>-7.4106399999999999</v>
      </c>
      <c r="R35">
        <v>-97.735701599999999</v>
      </c>
      <c r="S35">
        <v>-9.4546050000000008</v>
      </c>
      <c r="V35">
        <v>-284.85751756799999</v>
      </c>
      <c r="W35">
        <v>-10.47823429</v>
      </c>
      <c r="Z35">
        <v>-133.86887426799998</v>
      </c>
      <c r="AA35">
        <v>-20.915150329999999</v>
      </c>
      <c r="AD35">
        <v>-73.101343991999997</v>
      </c>
      <c r="AE35">
        <v>-31.820760360000001</v>
      </c>
      <c r="AH35">
        <v>-23.74337392</v>
      </c>
      <c r="AI35">
        <v>-42.45860012</v>
      </c>
      <c r="AM35">
        <v>-11.28558172</v>
      </c>
      <c r="AN35">
        <v>-52.633702130000003</v>
      </c>
    </row>
    <row r="36" spans="1:40" x14ac:dyDescent="0.3">
      <c r="A36">
        <v>134.06859040000001</v>
      </c>
      <c r="B36">
        <v>-1.0430539999999999</v>
      </c>
      <c r="E36">
        <v>-19.593057600000002</v>
      </c>
      <c r="F36">
        <v>-3.1537829999999998</v>
      </c>
      <c r="I36">
        <v>-8.3745504000000004</v>
      </c>
      <c r="J36">
        <v>-5.2487389999999996</v>
      </c>
      <c r="M36">
        <v>-37.786223999999997</v>
      </c>
      <c r="N36">
        <v>-7.4099069999999996</v>
      </c>
      <c r="R36">
        <v>-105.2753048</v>
      </c>
      <c r="S36">
        <v>-9.4981969999999993</v>
      </c>
      <c r="V36">
        <v>-293.27525362400002</v>
      </c>
      <c r="W36">
        <v>-10.522170060000001</v>
      </c>
      <c r="Z36">
        <v>-138.050831324</v>
      </c>
      <c r="AA36">
        <v>-20.909785289999999</v>
      </c>
      <c r="AD36">
        <v>-75.641917759999998</v>
      </c>
      <c r="AE36">
        <v>-31.757172069999999</v>
      </c>
      <c r="AH36">
        <v>-25.441550444000001</v>
      </c>
      <c r="AI36">
        <v>-42.454413090000003</v>
      </c>
      <c r="AM36">
        <v>-13.395939428</v>
      </c>
      <c r="AN36">
        <v>-52.758942740000002</v>
      </c>
    </row>
    <row r="37" spans="1:40" x14ac:dyDescent="0.3">
      <c r="A37">
        <v>133.23445359999999</v>
      </c>
      <c r="B37">
        <v>-1.0420879999999999</v>
      </c>
      <c r="E37">
        <v>-22.114010400000002</v>
      </c>
      <c r="F37">
        <v>-3.1570659999999999</v>
      </c>
      <c r="I37">
        <v>-12.5689432</v>
      </c>
      <c r="J37">
        <v>-5.2560750000000001</v>
      </c>
      <c r="M37">
        <v>-43.7147352</v>
      </c>
      <c r="N37">
        <v>-7.4002860000000004</v>
      </c>
      <c r="R37">
        <v>-112.8389888</v>
      </c>
      <c r="S37">
        <v>-9.5421390000000006</v>
      </c>
      <c r="V37">
        <v>-301.73083467200001</v>
      </c>
      <c r="W37">
        <v>-10.569476310000001</v>
      </c>
      <c r="Z37">
        <v>-142.24115411600002</v>
      </c>
      <c r="AA37">
        <v>-20.951613949999999</v>
      </c>
      <c r="AD37">
        <v>-78.175713995999999</v>
      </c>
      <c r="AE37">
        <v>-31.672452939999999</v>
      </c>
      <c r="AH37">
        <v>-27.137790028000001</v>
      </c>
      <c r="AI37">
        <v>-42.405989660000003</v>
      </c>
      <c r="AM37">
        <v>-15.511002324</v>
      </c>
      <c r="AN37">
        <v>-52.87657239</v>
      </c>
    </row>
    <row r="38" spans="1:40" x14ac:dyDescent="0.3">
      <c r="A38">
        <v>132.40001119999999</v>
      </c>
      <c r="B38">
        <v>-1.0427329999999999</v>
      </c>
      <c r="E38">
        <v>-24.637036800000001</v>
      </c>
      <c r="F38">
        <v>-3.159996</v>
      </c>
      <c r="I38">
        <v>-16.7679352</v>
      </c>
      <c r="J38">
        <v>-5.2646540000000002</v>
      </c>
      <c r="M38">
        <v>-49.642660800000002</v>
      </c>
      <c r="N38">
        <v>-7.385078</v>
      </c>
      <c r="R38">
        <v>-120.4375464</v>
      </c>
      <c r="S38">
        <v>-9.5700559999999992</v>
      </c>
      <c r="V38">
        <v>-310.21496771199998</v>
      </c>
      <c r="W38">
        <v>-10.6051663</v>
      </c>
      <c r="Z38">
        <v>-146.44890291999999</v>
      </c>
      <c r="AA38">
        <v>-21.03874403</v>
      </c>
      <c r="AD38">
        <v>-80.703182651999995</v>
      </c>
      <c r="AE38">
        <v>-31.593358240000001</v>
      </c>
      <c r="AH38">
        <v>-28.832686500000001</v>
      </c>
      <c r="AI38">
        <v>-42.372411810000003</v>
      </c>
      <c r="AM38">
        <v>-17.630277943999999</v>
      </c>
      <c r="AN38">
        <v>-52.981890470000003</v>
      </c>
    </row>
    <row r="39" spans="1:40" x14ac:dyDescent="0.3">
      <c r="A39">
        <v>131.56634079999998</v>
      </c>
      <c r="B39">
        <v>-1.0424530000000001</v>
      </c>
      <c r="E39">
        <v>-27.1626896</v>
      </c>
      <c r="F39">
        <v>-3.1616650000000002</v>
      </c>
      <c r="I39">
        <v>-20.9727952</v>
      </c>
      <c r="J39">
        <v>-5.2723110000000002</v>
      </c>
      <c r="M39">
        <v>-55.562890400000001</v>
      </c>
      <c r="N39">
        <v>-7.3668240000000003</v>
      </c>
      <c r="R39">
        <v>-128.0712576</v>
      </c>
      <c r="S39">
        <v>-9.5743989999999997</v>
      </c>
      <c r="V39">
        <v>-318.71040680800002</v>
      </c>
      <c r="W39">
        <v>-10.61929887</v>
      </c>
      <c r="Z39">
        <v>-150.67533338799998</v>
      </c>
      <c r="AA39">
        <v>-21.13215233</v>
      </c>
      <c r="AD39">
        <v>-83.223079364</v>
      </c>
      <c r="AE39">
        <v>-31.498708860000001</v>
      </c>
      <c r="AH39">
        <v>-30.525110768000001</v>
      </c>
      <c r="AI39">
        <v>-42.310606659999998</v>
      </c>
      <c r="AM39">
        <v>-19.751736475999998</v>
      </c>
      <c r="AN39">
        <v>-53.03646329</v>
      </c>
    </row>
    <row r="40" spans="1:40" x14ac:dyDescent="0.3">
      <c r="A40">
        <v>130.73215439999998</v>
      </c>
      <c r="B40">
        <v>-1.0422039999999999</v>
      </c>
      <c r="E40">
        <v>-29.690686399999997</v>
      </c>
      <c r="F40">
        <v>-3.1620599999999999</v>
      </c>
      <c r="I40">
        <v>-25.184518399999998</v>
      </c>
      <c r="J40">
        <v>-5.2792789999999998</v>
      </c>
      <c r="M40">
        <v>-61.470951999999997</v>
      </c>
      <c r="N40">
        <v>-7.3482620000000001</v>
      </c>
      <c r="R40">
        <v>-135.72730240000001</v>
      </c>
      <c r="S40">
        <v>-9.5536460000000005</v>
      </c>
      <c r="V40">
        <v>-327.19631751999998</v>
      </c>
      <c r="W40">
        <v>-10.607388390000001</v>
      </c>
      <c r="Z40">
        <v>-154.91712644</v>
      </c>
      <c r="AA40">
        <v>-21.20896527</v>
      </c>
      <c r="AD40">
        <v>-85.738129643999997</v>
      </c>
      <c r="AE40">
        <v>-31.438128509999999</v>
      </c>
      <c r="AH40">
        <v>-32.21440174</v>
      </c>
      <c r="AI40">
        <v>-42.232274279999999</v>
      </c>
      <c r="AM40">
        <v>-21.874753304000002</v>
      </c>
      <c r="AN40">
        <v>-53.075420680000001</v>
      </c>
    </row>
    <row r="41" spans="1:40" x14ac:dyDescent="0.3">
      <c r="A41">
        <v>129.89819199999999</v>
      </c>
      <c r="B41">
        <v>-1.0428189999999999</v>
      </c>
      <c r="E41">
        <v>-32.220018400000001</v>
      </c>
      <c r="F41">
        <v>-3.163322</v>
      </c>
      <c r="I41">
        <v>-29.402367199999997</v>
      </c>
      <c r="J41">
        <v>-5.284319</v>
      </c>
      <c r="M41">
        <v>-67.364411199999992</v>
      </c>
      <c r="N41">
        <v>-7.332166</v>
      </c>
      <c r="R41">
        <v>-143.38682080000001</v>
      </c>
      <c r="S41">
        <v>-9.5138110000000005</v>
      </c>
      <c r="V41">
        <v>-335.65405522399999</v>
      </c>
      <c r="W41">
        <v>-10.57217213</v>
      </c>
      <c r="Z41">
        <v>-159.16531811199999</v>
      </c>
      <c r="AA41">
        <v>-21.24095836</v>
      </c>
      <c r="AD41">
        <v>-88.249515032000005</v>
      </c>
      <c r="AE41">
        <v>-31.392317380000001</v>
      </c>
      <c r="AH41">
        <v>-33.900251844000003</v>
      </c>
      <c r="AI41">
        <v>-42.146252650000001</v>
      </c>
      <c r="AM41">
        <v>-23.998592643999999</v>
      </c>
      <c r="AN41">
        <v>-53.09598347</v>
      </c>
    </row>
    <row r="42" spans="1:40" x14ac:dyDescent="0.3">
      <c r="A42">
        <v>129.0644288</v>
      </c>
      <c r="B42">
        <v>-1.042232</v>
      </c>
      <c r="E42">
        <v>-34.749666400000002</v>
      </c>
      <c r="F42">
        <v>-3.1646679999999998</v>
      </c>
      <c r="I42">
        <v>-33.6257904</v>
      </c>
      <c r="J42">
        <v>-5.2867620000000004</v>
      </c>
      <c r="M42">
        <v>-73.243021599999992</v>
      </c>
      <c r="N42">
        <v>-7.3216460000000003</v>
      </c>
      <c r="R42">
        <v>-151.02973839999999</v>
      </c>
      <c r="S42">
        <v>-9.4665780000000002</v>
      </c>
      <c r="V42">
        <v>-344.07520738400001</v>
      </c>
      <c r="W42">
        <v>-10.5264402</v>
      </c>
      <c r="Z42">
        <v>-163.40872771599999</v>
      </c>
      <c r="AA42">
        <v>-21.217048009999999</v>
      </c>
      <c r="AD42">
        <v>-90.758765548</v>
      </c>
      <c r="AE42">
        <v>-31.365631459999999</v>
      </c>
      <c r="AH42">
        <v>-35.583523631999995</v>
      </c>
      <c r="AI42">
        <v>-42.081794619999997</v>
      </c>
      <c r="AM42">
        <v>-26.120772807999998</v>
      </c>
      <c r="AN42">
        <v>-53.05450415</v>
      </c>
    </row>
    <row r="43" spans="1:40" x14ac:dyDescent="0.3">
      <c r="A43">
        <v>128.23017279999999</v>
      </c>
      <c r="B43">
        <v>-1.0432380000000001</v>
      </c>
      <c r="E43">
        <v>-37.280324</v>
      </c>
      <c r="F43">
        <v>-3.1642800000000002</v>
      </c>
      <c r="I43">
        <v>-37.853245600000001</v>
      </c>
      <c r="J43">
        <v>-5.2868320000000004</v>
      </c>
      <c r="M43">
        <v>-79.108754399999995</v>
      </c>
      <c r="N43">
        <v>-7.3178609999999997</v>
      </c>
      <c r="R43">
        <v>-158.64078720000001</v>
      </c>
      <c r="S43">
        <v>-9.4243109999999994</v>
      </c>
      <c r="Z43">
        <v>-167.63824047999998</v>
      </c>
      <c r="AA43">
        <v>-21.147563810000001</v>
      </c>
      <c r="AD43">
        <v>-93.268989636000001</v>
      </c>
      <c r="AE43">
        <v>-31.377801099999999</v>
      </c>
      <c r="AH43">
        <v>-37.264140619999999</v>
      </c>
      <c r="AI43">
        <v>-42.01542474</v>
      </c>
      <c r="AM43">
        <v>-28.241061767999998</v>
      </c>
      <c r="AN43">
        <v>-53.007224020000002</v>
      </c>
    </row>
    <row r="44" spans="1:40" x14ac:dyDescent="0.3">
      <c r="A44">
        <v>127.396388</v>
      </c>
      <c r="B44">
        <v>-1.0429120000000001</v>
      </c>
      <c r="E44">
        <v>-39.812058399999998</v>
      </c>
      <c r="F44">
        <v>-3.1640060000000001</v>
      </c>
      <c r="I44">
        <v>-42.082654400000003</v>
      </c>
      <c r="J44">
        <v>-5.2840490000000004</v>
      </c>
      <c r="M44">
        <v>-84.966071200000002</v>
      </c>
      <c r="N44">
        <v>-7.3233920000000001</v>
      </c>
      <c r="R44">
        <v>-166.21404960000001</v>
      </c>
      <c r="S44">
        <v>-9.4001009999999994</v>
      </c>
      <c r="Z44">
        <v>-171.84870805999998</v>
      </c>
      <c r="AA44">
        <v>-21.052337909999999</v>
      </c>
      <c r="AD44">
        <v>-95.782862764000001</v>
      </c>
      <c r="AE44">
        <v>-31.423414090000001</v>
      </c>
      <c r="AH44">
        <v>-38.941677012</v>
      </c>
      <c r="AI44">
        <v>-41.938409819999997</v>
      </c>
      <c r="AM44">
        <v>-30.357282476000002</v>
      </c>
      <c r="AN44">
        <v>-52.905517670000002</v>
      </c>
    </row>
    <row r="45" spans="1:40" x14ac:dyDescent="0.3">
      <c r="A45">
        <v>126.56179760000001</v>
      </c>
      <c r="B45">
        <v>-1.0422480000000001</v>
      </c>
      <c r="E45">
        <v>-42.343482399999999</v>
      </c>
      <c r="F45">
        <v>-3.16418</v>
      </c>
      <c r="I45">
        <v>-46.31212</v>
      </c>
      <c r="J45">
        <v>-5.2799569999999996</v>
      </c>
      <c r="M45">
        <v>-90.820360000000008</v>
      </c>
      <c r="N45">
        <v>-7.3374199999999998</v>
      </c>
      <c r="R45">
        <v>-173.7534976</v>
      </c>
      <c r="S45">
        <v>-9.3976319999999998</v>
      </c>
      <c r="Z45">
        <v>-176.0426731</v>
      </c>
      <c r="AA45">
        <v>-20.969825190000002</v>
      </c>
      <c r="AD45">
        <v>-98.301806896000002</v>
      </c>
      <c r="AE45">
        <v>-31.48680165</v>
      </c>
      <c r="AH45">
        <v>-40.616706692000001</v>
      </c>
      <c r="AI45">
        <v>-41.875741939999997</v>
      </c>
      <c r="AM45">
        <v>-32.469335608000002</v>
      </c>
      <c r="AN45">
        <v>-52.80132828</v>
      </c>
    </row>
    <row r="46" spans="1:40" x14ac:dyDescent="0.3">
      <c r="A46">
        <v>125.727468</v>
      </c>
      <c r="B46">
        <v>-1.042119</v>
      </c>
      <c r="E46">
        <v>-44.874687999999999</v>
      </c>
      <c r="F46">
        <v>-3.1621679999999999</v>
      </c>
      <c r="I46">
        <v>-50.5393592</v>
      </c>
      <c r="J46">
        <v>-5.272932</v>
      </c>
      <c r="M46">
        <v>-96.679073600000009</v>
      </c>
      <c r="N46">
        <v>-7.3583769999999999</v>
      </c>
      <c r="R46">
        <v>-181.27357839999999</v>
      </c>
      <c r="S46">
        <v>-9.4178680000000004</v>
      </c>
      <c r="Z46">
        <v>-180.227250744</v>
      </c>
      <c r="AA46">
        <v>-20.922888230000002</v>
      </c>
      <c r="AD46">
        <v>-100.82629404000001</v>
      </c>
      <c r="AE46">
        <v>-31.55608926</v>
      </c>
      <c r="AH46">
        <v>-42.290895676000005</v>
      </c>
      <c r="AI46">
        <v>-41.854724609999998</v>
      </c>
      <c r="AM46">
        <v>-34.57646664</v>
      </c>
      <c r="AN46">
        <v>-52.678275790000001</v>
      </c>
    </row>
    <row r="47" spans="1:40" x14ac:dyDescent="0.3">
      <c r="A47">
        <v>124.8936696</v>
      </c>
      <c r="B47">
        <v>-1.0423169999999999</v>
      </c>
      <c r="E47">
        <v>-47.406031999999996</v>
      </c>
      <c r="F47">
        <v>-3.1620699999999999</v>
      </c>
      <c r="I47">
        <v>-54.763324799999999</v>
      </c>
      <c r="J47">
        <v>-5.2649270000000001</v>
      </c>
      <c r="M47">
        <v>-102.54900960000001</v>
      </c>
      <c r="N47">
        <v>-7.3819319999999999</v>
      </c>
      <c r="Z47">
        <v>-184.412938508</v>
      </c>
      <c r="AA47">
        <v>-20.928438809999999</v>
      </c>
      <c r="AD47">
        <v>-103.357715368</v>
      </c>
      <c r="AE47">
        <v>-31.642766609999999</v>
      </c>
      <c r="AH47">
        <v>-43.963492860000002</v>
      </c>
      <c r="AI47">
        <v>-41.814929659999997</v>
      </c>
      <c r="AM47">
        <v>-36.678761756</v>
      </c>
      <c r="AN47">
        <v>-52.55737791</v>
      </c>
    </row>
    <row r="48" spans="1:40" x14ac:dyDescent="0.3">
      <c r="A48">
        <v>124.05997440000002</v>
      </c>
      <c r="B48">
        <v>-1.042537</v>
      </c>
      <c r="E48">
        <v>-49.935766399999999</v>
      </c>
      <c r="F48">
        <v>-3.1592560000000001</v>
      </c>
      <c r="I48">
        <v>-58.981670399999999</v>
      </c>
      <c r="J48">
        <v>-5.256202</v>
      </c>
      <c r="M48">
        <v>-108.43571119999999</v>
      </c>
      <c r="N48">
        <v>-7.4065180000000002</v>
      </c>
      <c r="Z48">
        <v>-188.60976347599998</v>
      </c>
      <c r="AA48">
        <v>-20.984124850000001</v>
      </c>
      <c r="AD48">
        <v>-105.895946608</v>
      </c>
      <c r="AE48">
        <v>-31.727890540000001</v>
      </c>
      <c r="AH48">
        <v>-45.635439744000003</v>
      </c>
      <c r="AI48">
        <v>-41.798672029999999</v>
      </c>
      <c r="AM48">
        <v>-38.776357408000003</v>
      </c>
      <c r="AN48">
        <v>-52.439891279999998</v>
      </c>
    </row>
    <row r="49" spans="1:40" x14ac:dyDescent="0.3">
      <c r="A49">
        <v>123.22612079999999</v>
      </c>
      <c r="B49">
        <v>-1.041512</v>
      </c>
      <c r="E49">
        <v>-52.465422400000001</v>
      </c>
      <c r="F49">
        <v>-3.1580729999999999</v>
      </c>
      <c r="I49">
        <v>-63.193611999999995</v>
      </c>
      <c r="J49">
        <v>-5.2478220000000002</v>
      </c>
      <c r="M49">
        <v>-114.34125759999999</v>
      </c>
      <c r="N49">
        <v>-7.4259209999999998</v>
      </c>
      <c r="Z49">
        <v>-192.823063324</v>
      </c>
      <c r="AA49">
        <v>-21.066499239999999</v>
      </c>
      <c r="AD49">
        <v>-108.439107584</v>
      </c>
      <c r="AE49">
        <v>-31.789512200000001</v>
      </c>
      <c r="AH49">
        <v>-47.307921495999999</v>
      </c>
      <c r="AI49">
        <v>-41.812043799999998</v>
      </c>
      <c r="AM49">
        <v>-40.870879135999999</v>
      </c>
      <c r="AN49">
        <v>-52.363043240000003</v>
      </c>
    </row>
    <row r="50" spans="1:40" x14ac:dyDescent="0.3">
      <c r="A50">
        <v>122.3920904</v>
      </c>
      <c r="B50">
        <v>-1.042357</v>
      </c>
      <c r="E50">
        <v>-54.992827200000001</v>
      </c>
      <c r="F50">
        <v>-3.1548820000000002</v>
      </c>
      <c r="I50">
        <v>-67.398573599999992</v>
      </c>
      <c r="J50">
        <v>-5.239547</v>
      </c>
      <c r="M50">
        <v>-120.2664712</v>
      </c>
      <c r="N50">
        <v>-7.4394859999999996</v>
      </c>
      <c r="Z50">
        <v>-197.053725044</v>
      </c>
      <c r="AA50">
        <v>-21.153308590000002</v>
      </c>
      <c r="AD50">
        <v>-110.986077972</v>
      </c>
      <c r="AE50">
        <v>-31.83712981</v>
      </c>
      <c r="AH50">
        <v>-48.982044611999996</v>
      </c>
      <c r="AI50">
        <v>-41.853077949999999</v>
      </c>
      <c r="AM50">
        <v>-42.96324654</v>
      </c>
      <c r="AN50">
        <v>-52.309185120000002</v>
      </c>
    </row>
    <row r="51" spans="1:40" x14ac:dyDescent="0.3">
      <c r="A51">
        <v>121.55888159999999</v>
      </c>
      <c r="B51">
        <v>-1.0428230000000001</v>
      </c>
      <c r="E51">
        <v>-57.519286399999999</v>
      </c>
      <c r="F51">
        <v>-3.1535289999999998</v>
      </c>
      <c r="I51">
        <v>-71.596831199999997</v>
      </c>
      <c r="J51">
        <v>-5.2330399999999999</v>
      </c>
      <c r="M51">
        <v>-126.20720799999999</v>
      </c>
      <c r="N51">
        <v>-7.4428349999999996</v>
      </c>
      <c r="Z51">
        <v>-201.29581434400001</v>
      </c>
      <c r="AA51">
        <v>-21.210446520000001</v>
      </c>
      <c r="AD51">
        <v>-113.534234212</v>
      </c>
      <c r="AE51">
        <v>-31.851953030000001</v>
      </c>
      <c r="AH51">
        <v>-50.657158248000002</v>
      </c>
      <c r="AI51">
        <v>-41.877840900000002</v>
      </c>
      <c r="AM51">
        <v>-45.053347148</v>
      </c>
      <c r="AN51">
        <v>-52.252515209999999</v>
      </c>
    </row>
    <row r="52" spans="1:40" x14ac:dyDescent="0.3">
      <c r="A52">
        <v>120.724996</v>
      </c>
      <c r="B52">
        <v>-1.0414639999999999</v>
      </c>
      <c r="E52">
        <v>-60.043191200000003</v>
      </c>
      <c r="F52">
        <v>-3.1503230000000002</v>
      </c>
      <c r="I52">
        <v>-75.788468800000004</v>
      </c>
      <c r="J52">
        <v>-5.2293200000000004</v>
      </c>
      <c r="M52">
        <v>-132.1587968</v>
      </c>
      <c r="N52">
        <v>-7.4389839999999996</v>
      </c>
      <c r="Z52">
        <v>-205.538976512</v>
      </c>
      <c r="AA52">
        <v>-21.215810829999999</v>
      </c>
      <c r="AD52">
        <v>-116.080209908</v>
      </c>
      <c r="AE52">
        <v>-31.824696200000002</v>
      </c>
      <c r="AH52">
        <v>-52.335551031999998</v>
      </c>
      <c r="AI52">
        <v>-41.95981956</v>
      </c>
      <c r="AM52">
        <v>-47.143985392000005</v>
      </c>
      <c r="AN52">
        <v>-52.265956070000001</v>
      </c>
    </row>
    <row r="53" spans="1:40" x14ac:dyDescent="0.3">
      <c r="A53">
        <v>119.89073760000001</v>
      </c>
      <c r="B53">
        <v>-1.041892</v>
      </c>
      <c r="E53">
        <v>-62.566015200000002</v>
      </c>
      <c r="F53">
        <v>-3.1478830000000002</v>
      </c>
      <c r="I53">
        <v>-79.974900000000005</v>
      </c>
      <c r="J53">
        <v>-5.2268679999999996</v>
      </c>
      <c r="M53">
        <v>-138.11306480000002</v>
      </c>
      <c r="N53">
        <v>-7.4252799999999999</v>
      </c>
      <c r="Z53">
        <v>-209.77363540800002</v>
      </c>
      <c r="AA53">
        <v>-21.173294469999998</v>
      </c>
      <c r="AD53">
        <v>-118.622808824</v>
      </c>
      <c r="AE53">
        <v>-31.782486410000001</v>
      </c>
      <c r="AH53">
        <v>-54.016166659999996</v>
      </c>
      <c r="AI53">
        <v>-42.015390750000002</v>
      </c>
      <c r="AM53">
        <v>-49.236872427999998</v>
      </c>
      <c r="AN53">
        <v>-52.322175880000003</v>
      </c>
    </row>
    <row r="54" spans="1:40" x14ac:dyDescent="0.3">
      <c r="A54">
        <v>119.05756719999999</v>
      </c>
      <c r="B54">
        <v>-1.0422210000000001</v>
      </c>
      <c r="E54">
        <v>-65.086273599999998</v>
      </c>
      <c r="F54">
        <v>-3.1457449999999998</v>
      </c>
      <c r="I54">
        <v>-84.158356800000007</v>
      </c>
      <c r="J54">
        <v>-5.2271679999999998</v>
      </c>
      <c r="Z54">
        <v>-213.99160745600003</v>
      </c>
      <c r="AA54">
        <v>-21.089860250000001</v>
      </c>
      <c r="AD54">
        <v>-121.160026776</v>
      </c>
      <c r="AE54">
        <v>-31.71522444</v>
      </c>
      <c r="AH54">
        <v>-55.699784323999992</v>
      </c>
      <c r="AI54">
        <v>-42.090441640000002</v>
      </c>
      <c r="AM54">
        <v>-51.332459512</v>
      </c>
      <c r="AN54">
        <v>-52.389677089999999</v>
      </c>
    </row>
    <row r="55" spans="1:40" x14ac:dyDescent="0.3">
      <c r="A55">
        <v>118.2240536</v>
      </c>
      <c r="B55">
        <v>-1.041803</v>
      </c>
      <c r="E55">
        <v>-67.604579999999999</v>
      </c>
      <c r="F55">
        <v>-3.1431019999999998</v>
      </c>
      <c r="I55">
        <v>-88.339851199999998</v>
      </c>
      <c r="J55">
        <v>-5.2322439999999997</v>
      </c>
      <c r="Z55">
        <v>-218.191862972</v>
      </c>
      <c r="AA55">
        <v>-21.00127758</v>
      </c>
      <c r="AD55">
        <v>-123.69026934799999</v>
      </c>
      <c r="AE55">
        <v>-31.62803216</v>
      </c>
      <c r="AH55">
        <v>-57.386597387999998</v>
      </c>
      <c r="AI55">
        <v>-42.170326520000003</v>
      </c>
      <c r="AM55">
        <v>-53.431511256</v>
      </c>
      <c r="AN55">
        <v>-52.476293640000002</v>
      </c>
    </row>
    <row r="56" spans="1:40" x14ac:dyDescent="0.3">
      <c r="A56">
        <v>117.3902768</v>
      </c>
      <c r="B56">
        <v>-1.0416129999999999</v>
      </c>
      <c r="E56">
        <v>-70.121176000000006</v>
      </c>
      <c r="F56">
        <v>-3.1413319999999998</v>
      </c>
      <c r="I56">
        <v>-92.521585600000009</v>
      </c>
      <c r="J56">
        <v>-5.2397999999999998</v>
      </c>
      <c r="Z56">
        <v>-222.37783988400002</v>
      </c>
      <c r="AA56">
        <v>-20.929884560000001</v>
      </c>
      <c r="AD56">
        <v>-126.214133948</v>
      </c>
      <c r="AE56">
        <v>-31.548307470000001</v>
      </c>
      <c r="AH56">
        <v>-59.076063064000003</v>
      </c>
      <c r="AI56">
        <v>-42.236641890000001</v>
      </c>
      <c r="AM56">
        <v>-55.535479267999996</v>
      </c>
      <c r="AN56">
        <v>-52.599200279999998</v>
      </c>
    </row>
    <row r="57" spans="1:40" x14ac:dyDescent="0.3">
      <c r="A57">
        <v>116.5568344</v>
      </c>
      <c r="B57">
        <v>-1.0426629999999999</v>
      </c>
      <c r="E57">
        <v>-72.635657600000002</v>
      </c>
      <c r="F57">
        <v>-3.1389100000000001</v>
      </c>
      <c r="I57">
        <v>-96.707380799999996</v>
      </c>
      <c r="J57">
        <v>-5.2495989999999999</v>
      </c>
      <c r="Z57">
        <v>-226.55833136000001</v>
      </c>
      <c r="AA57">
        <v>-20.902457389999999</v>
      </c>
      <c r="AD57">
        <v>-128.73145528399999</v>
      </c>
      <c r="AE57">
        <v>-31.4665167</v>
      </c>
      <c r="AH57">
        <v>-60.769035504000001</v>
      </c>
      <c r="AI57">
        <v>-42.324311059999999</v>
      </c>
      <c r="AM57">
        <v>-57.643600651999996</v>
      </c>
      <c r="AN57">
        <v>-52.703034600000002</v>
      </c>
    </row>
    <row r="58" spans="1:40" x14ac:dyDescent="0.3">
      <c r="A58">
        <v>115.72354399999999</v>
      </c>
      <c r="B58">
        <v>-1.041012</v>
      </c>
      <c r="E58">
        <v>-75.148723199999992</v>
      </c>
      <c r="F58">
        <v>-3.1373449999999998</v>
      </c>
      <c r="I58">
        <v>-100.89922079999999</v>
      </c>
      <c r="J58">
        <v>-5.2615290000000003</v>
      </c>
      <c r="Z58">
        <v>-230.74467614</v>
      </c>
      <c r="AA58">
        <v>-20.931723890000001</v>
      </c>
      <c r="AD58">
        <v>-131.24417072399999</v>
      </c>
      <c r="AE58">
        <v>-31.408942979999999</v>
      </c>
      <c r="AH58">
        <v>-62.464467983999995</v>
      </c>
      <c r="AI58">
        <v>-42.385812029999997</v>
      </c>
      <c r="AM58">
        <v>-59.757162375999997</v>
      </c>
      <c r="AN58">
        <v>-52.839043099999998</v>
      </c>
    </row>
    <row r="59" spans="1:40" x14ac:dyDescent="0.3">
      <c r="A59">
        <v>114.88941359999998</v>
      </c>
      <c r="B59">
        <v>-1.0416460000000001</v>
      </c>
      <c r="E59">
        <v>-77.659851200000006</v>
      </c>
      <c r="F59">
        <v>-3.1352850000000001</v>
      </c>
      <c r="I59">
        <v>-105.0989</v>
      </c>
      <c r="J59">
        <v>-5.2738550000000002</v>
      </c>
      <c r="Z59">
        <v>-234.94565963199997</v>
      </c>
      <c r="AA59">
        <v>-21.004917460000001</v>
      </c>
      <c r="AD59">
        <v>-133.75317695199999</v>
      </c>
      <c r="AE59">
        <v>-31.36257788</v>
      </c>
      <c r="AH59">
        <v>-64.161655584000002</v>
      </c>
      <c r="AI59">
        <v>-42.429690010000002</v>
      </c>
      <c r="AM59">
        <v>-61.874896432</v>
      </c>
      <c r="AN59">
        <v>-52.943351399999997</v>
      </c>
    </row>
    <row r="60" spans="1:40" x14ac:dyDescent="0.3">
      <c r="A60">
        <v>114.05660399999999</v>
      </c>
      <c r="B60">
        <v>-1.041131</v>
      </c>
      <c r="E60">
        <v>-80.169727999999992</v>
      </c>
      <c r="F60">
        <v>-3.1356090000000001</v>
      </c>
      <c r="I60">
        <v>-109.3081232</v>
      </c>
      <c r="J60">
        <v>-5.2862049999999998</v>
      </c>
      <c r="Z60">
        <v>-239.16544496800003</v>
      </c>
      <c r="AA60">
        <v>-21.098926670000001</v>
      </c>
      <c r="AD60">
        <v>-136.261160872</v>
      </c>
      <c r="AE60">
        <v>-31.349799010000002</v>
      </c>
      <c r="AH60">
        <v>-65.859723591999995</v>
      </c>
      <c r="AI60">
        <v>-42.451700170000002</v>
      </c>
      <c r="AM60">
        <v>-63.996083087999999</v>
      </c>
      <c r="AN60">
        <v>-53.029666380000002</v>
      </c>
    </row>
    <row r="61" spans="1:40" x14ac:dyDescent="0.3">
      <c r="A61">
        <v>113.223288</v>
      </c>
      <c r="B61">
        <v>-1.041113</v>
      </c>
      <c r="E61">
        <v>-82.677955999999995</v>
      </c>
      <c r="F61">
        <v>-3.1335419999999998</v>
      </c>
      <c r="I61">
        <v>-113.52720719999999</v>
      </c>
      <c r="J61">
        <v>-5.2976179999999999</v>
      </c>
      <c r="Z61">
        <v>-243.402403612</v>
      </c>
      <c r="AA61">
        <v>-21.18479323</v>
      </c>
      <c r="AD61">
        <v>-138.77122853999998</v>
      </c>
      <c r="AE61">
        <v>-31.375845850000001</v>
      </c>
      <c r="AH61">
        <v>-67.559537112000001</v>
      </c>
      <c r="AI61">
        <v>-42.495337970000001</v>
      </c>
      <c r="AM61">
        <v>-66.119264672</v>
      </c>
      <c r="AN61">
        <v>-53.079539590000003</v>
      </c>
    </row>
    <row r="62" spans="1:40" x14ac:dyDescent="0.3">
      <c r="A62">
        <v>112.3903832</v>
      </c>
      <c r="B62">
        <v>-1.041426</v>
      </c>
      <c r="E62">
        <v>-85.186443199999999</v>
      </c>
      <c r="F62">
        <v>-3.1353569999999999</v>
      </c>
      <c r="I62">
        <v>-117.7561712</v>
      </c>
      <c r="J62">
        <v>-5.3077019999999999</v>
      </c>
      <c r="AD62">
        <v>-141.28549358399999</v>
      </c>
      <c r="AE62">
        <v>-31.428313020000001</v>
      </c>
      <c r="AH62">
        <v>-69.258682264000001</v>
      </c>
      <c r="AI62">
        <v>-42.478628839999999</v>
      </c>
      <c r="AM62">
        <v>-68.243615980000001</v>
      </c>
      <c r="AN62">
        <v>-53.108782759999997</v>
      </c>
    </row>
    <row r="63" spans="1:40" x14ac:dyDescent="0.3">
      <c r="A63">
        <v>111.55749280000001</v>
      </c>
      <c r="B63">
        <v>-1.0412349999999999</v>
      </c>
      <c r="E63">
        <v>-87.693276800000007</v>
      </c>
      <c r="F63">
        <v>-3.135732</v>
      </c>
      <c r="I63">
        <v>-121.99426559999999</v>
      </c>
      <c r="J63">
        <v>-5.3153779999999999</v>
      </c>
      <c r="AD63">
        <v>-143.80482339600002</v>
      </c>
      <c r="AE63">
        <v>-31.491622660000001</v>
      </c>
      <c r="AH63">
        <v>-70.957484559999997</v>
      </c>
      <c r="AI63">
        <v>-42.470057410000003</v>
      </c>
      <c r="AM63">
        <v>-70.367285027999998</v>
      </c>
      <c r="AN63">
        <v>-53.09172616</v>
      </c>
    </row>
    <row r="64" spans="1:40" x14ac:dyDescent="0.3">
      <c r="A64">
        <v>110.724352</v>
      </c>
      <c r="B64">
        <v>-1.0408999999999999</v>
      </c>
      <c r="E64">
        <v>-90.2015624</v>
      </c>
      <c r="F64">
        <v>-3.1368420000000001</v>
      </c>
      <c r="I64">
        <v>-126.2404272</v>
      </c>
      <c r="J64">
        <v>-5.3199699999999996</v>
      </c>
      <c r="AD64">
        <v>-146.331071444</v>
      </c>
      <c r="AE64">
        <v>-31.578100589999998</v>
      </c>
      <c r="AH64">
        <v>-72.654384703999995</v>
      </c>
      <c r="AI64">
        <v>-42.422503509999999</v>
      </c>
      <c r="AM64">
        <v>-72.489339759999993</v>
      </c>
      <c r="AN64">
        <v>-53.051368310000001</v>
      </c>
    </row>
    <row r="65" spans="1:40" x14ac:dyDescent="0.3">
      <c r="A65">
        <v>109.89136479999999</v>
      </c>
      <c r="B65">
        <v>-1.041377</v>
      </c>
      <c r="E65">
        <v>-92.710148000000004</v>
      </c>
      <c r="F65">
        <v>-3.1407189999999998</v>
      </c>
      <c r="I65">
        <v>-130.49272960000002</v>
      </c>
      <c r="J65">
        <v>-5.3198169999999996</v>
      </c>
      <c r="AD65">
        <v>-148.86404059199998</v>
      </c>
      <c r="AE65">
        <v>-31.662114389999999</v>
      </c>
      <c r="AH65">
        <v>-74.349802139999994</v>
      </c>
      <c r="AI65">
        <v>-42.385435970000003</v>
      </c>
      <c r="AM65">
        <v>-74.607988943999999</v>
      </c>
      <c r="AN65">
        <v>-52.966229589999998</v>
      </c>
    </row>
    <row r="66" spans="1:40" x14ac:dyDescent="0.3">
      <c r="A66">
        <v>109.058644</v>
      </c>
      <c r="B66">
        <v>-1.0413269999999999</v>
      </c>
      <c r="E66">
        <v>-95.219621600000011</v>
      </c>
      <c r="F66">
        <v>-3.1432720000000001</v>
      </c>
      <c r="I66">
        <v>-134.74870559999999</v>
      </c>
      <c r="J66">
        <v>-5.3167160000000004</v>
      </c>
      <c r="AD66">
        <v>-151.40397744000001</v>
      </c>
      <c r="AE66">
        <v>-31.74921058</v>
      </c>
      <c r="AH66">
        <v>-76.042049935999998</v>
      </c>
      <c r="AI66">
        <v>-42.306194840000003</v>
      </c>
      <c r="AM66">
        <v>-76.72242803200001</v>
      </c>
      <c r="AN66">
        <v>-52.860977149999997</v>
      </c>
    </row>
    <row r="67" spans="1:40" x14ac:dyDescent="0.3">
      <c r="A67">
        <v>108.22554319999999</v>
      </c>
      <c r="B67">
        <v>-1.0409740000000001</v>
      </c>
      <c r="E67">
        <v>-97.732196000000002</v>
      </c>
      <c r="F67">
        <v>-3.1474329999999999</v>
      </c>
      <c r="I67">
        <v>-139.00455919999999</v>
      </c>
      <c r="J67">
        <v>-5.310778</v>
      </c>
      <c r="AD67">
        <v>-153.94864016399998</v>
      </c>
      <c r="AE67">
        <v>-31.80828404</v>
      </c>
      <c r="AH67">
        <v>-77.731410240000002</v>
      </c>
      <c r="AI67">
        <v>-42.234007589999997</v>
      </c>
      <c r="AM67">
        <v>-78.832622267999994</v>
      </c>
      <c r="AN67">
        <v>-52.754855919999997</v>
      </c>
    </row>
    <row r="68" spans="1:40" x14ac:dyDescent="0.3">
      <c r="A68">
        <v>107.3924816</v>
      </c>
      <c r="B68">
        <v>-1.040754</v>
      </c>
      <c r="E68">
        <v>-100.24681440000001</v>
      </c>
      <c r="F68">
        <v>-3.1520980000000001</v>
      </c>
      <c r="I68">
        <v>-143.25793279999999</v>
      </c>
      <c r="J68">
        <v>-5.3027490000000004</v>
      </c>
      <c r="AD68">
        <v>-156.497160476</v>
      </c>
      <c r="AE68">
        <v>-31.856503929999999</v>
      </c>
      <c r="AH68">
        <v>-79.417924704000001</v>
      </c>
      <c r="AI68">
        <v>-42.162861630000002</v>
      </c>
      <c r="AM68">
        <v>-80.938131764000005</v>
      </c>
      <c r="AN68">
        <v>-52.637737469999998</v>
      </c>
    </row>
    <row r="69" spans="1:40" x14ac:dyDescent="0.3">
      <c r="A69">
        <v>106.55970239999999</v>
      </c>
      <c r="B69">
        <v>-1.041264</v>
      </c>
      <c r="E69">
        <v>-102.7647608</v>
      </c>
      <c r="F69">
        <v>-3.1559059999999999</v>
      </c>
      <c r="I69">
        <v>-147.50655520000001</v>
      </c>
      <c r="J69">
        <v>-5.2906000000000004</v>
      </c>
      <c r="AD69">
        <v>-159.04677670000001</v>
      </c>
      <c r="AE69">
        <v>-31.870202769999999</v>
      </c>
      <c r="AH69">
        <v>-81.10125271199999</v>
      </c>
      <c r="AI69">
        <v>-42.083200189999999</v>
      </c>
      <c r="AM69">
        <v>-83.038495667999996</v>
      </c>
      <c r="AN69">
        <v>-52.509097570000002</v>
      </c>
    </row>
    <row r="70" spans="1:40" x14ac:dyDescent="0.3">
      <c r="A70">
        <v>105.7270992</v>
      </c>
      <c r="B70">
        <v>-1.040449</v>
      </c>
      <c r="E70">
        <v>-105.28643919999999</v>
      </c>
      <c r="F70">
        <v>-3.1598869999999999</v>
      </c>
      <c r="I70">
        <v>-151.7487544</v>
      </c>
      <c r="J70">
        <v>-5.2797219999999996</v>
      </c>
      <c r="AD70">
        <v>-161.59406122000001</v>
      </c>
      <c r="AE70">
        <v>-31.84105649</v>
      </c>
      <c r="AH70">
        <v>-82.781529927999998</v>
      </c>
      <c r="AI70">
        <v>-42.006930480000001</v>
      </c>
      <c r="AM70">
        <v>-85.134386255999999</v>
      </c>
      <c r="AN70">
        <v>-52.39726469</v>
      </c>
    </row>
    <row r="71" spans="1:40" x14ac:dyDescent="0.3">
      <c r="A71">
        <v>104.89408800000001</v>
      </c>
      <c r="B71">
        <v>-1.040257</v>
      </c>
      <c r="E71">
        <v>-107.81116400000001</v>
      </c>
      <c r="F71">
        <v>-3.1652580000000001</v>
      </c>
      <c r="I71">
        <v>-155.98123440000001</v>
      </c>
      <c r="J71">
        <v>-5.2679879999999999</v>
      </c>
      <c r="AD71">
        <v>-164.13807166399999</v>
      </c>
      <c r="AE71">
        <v>-31.800130559999999</v>
      </c>
      <c r="AH71">
        <v>-84.458692656000011</v>
      </c>
      <c r="AI71">
        <v>-41.929068170000001</v>
      </c>
      <c r="AM71">
        <v>-87.228077475999996</v>
      </c>
      <c r="AN71">
        <v>-52.342280520000003</v>
      </c>
    </row>
    <row r="72" spans="1:40" x14ac:dyDescent="0.3">
      <c r="A72">
        <v>104.0617288</v>
      </c>
      <c r="B72">
        <v>-1.041088</v>
      </c>
      <c r="E72">
        <v>-110.3390744</v>
      </c>
      <c r="F72">
        <v>-3.169559</v>
      </c>
      <c r="I72">
        <v>-160.20501200000001</v>
      </c>
      <c r="J72">
        <v>-5.2565169999999997</v>
      </c>
      <c r="AD72">
        <v>-166.67624489600001</v>
      </c>
      <c r="AE72">
        <v>-31.727165410000001</v>
      </c>
      <c r="AH72">
        <v>-86.134453452000002</v>
      </c>
      <c r="AI72">
        <v>-41.894019890000003</v>
      </c>
      <c r="AM72">
        <v>-89.319751991999993</v>
      </c>
      <c r="AN72">
        <v>-52.291862850000001</v>
      </c>
    </row>
    <row r="73" spans="1:40" x14ac:dyDescent="0.3">
      <c r="A73">
        <v>103.22952319999999</v>
      </c>
      <c r="B73">
        <v>-1.0397609999999999</v>
      </c>
      <c r="E73">
        <v>-112.87128</v>
      </c>
      <c r="F73">
        <v>-3.1750799999999999</v>
      </c>
      <c r="I73">
        <v>-164.4194024</v>
      </c>
      <c r="J73">
        <v>-5.247109</v>
      </c>
      <c r="AD73">
        <v>-169.20757248000001</v>
      </c>
      <c r="AE73">
        <v>-31.641594789999999</v>
      </c>
      <c r="AH73">
        <v>-87.808718567999989</v>
      </c>
      <c r="AI73">
        <v>-41.856627920000001</v>
      </c>
      <c r="AM73">
        <v>-91.410628396000007</v>
      </c>
      <c r="AN73">
        <v>-52.271910159999997</v>
      </c>
    </row>
    <row r="74" spans="1:40" x14ac:dyDescent="0.3">
      <c r="A74">
        <v>102.39665360000001</v>
      </c>
      <c r="B74">
        <v>-1.040681</v>
      </c>
      <c r="E74">
        <v>-115.40692799999999</v>
      </c>
      <c r="F74">
        <v>-3.179535</v>
      </c>
      <c r="I74">
        <v>-168.62461679999998</v>
      </c>
      <c r="J74">
        <v>-5.2410110000000003</v>
      </c>
      <c r="AD74">
        <v>-171.7321527</v>
      </c>
      <c r="AE74">
        <v>-31.557252739999999</v>
      </c>
      <c r="AH74">
        <v>-89.481369435999994</v>
      </c>
      <c r="AI74">
        <v>-41.816271669999999</v>
      </c>
      <c r="AM74">
        <v>-93.503024303999993</v>
      </c>
      <c r="AN74">
        <v>-52.309897620000001</v>
      </c>
    </row>
    <row r="75" spans="1:40" x14ac:dyDescent="0.3">
      <c r="A75">
        <v>101.5648448</v>
      </c>
      <c r="B75">
        <v>-1.040281</v>
      </c>
      <c r="E75">
        <v>-117.94699199999999</v>
      </c>
      <c r="F75">
        <v>-3.1838570000000002</v>
      </c>
      <c r="I75">
        <v>-172.82230320000002</v>
      </c>
      <c r="J75">
        <v>-5.23766</v>
      </c>
      <c r="AD75">
        <v>-174.25050948400002</v>
      </c>
      <c r="AE75">
        <v>-31.47945983</v>
      </c>
      <c r="AH75">
        <v>-91.154887275999997</v>
      </c>
      <c r="AI75">
        <v>-41.837946019999997</v>
      </c>
      <c r="AM75">
        <v>-95.597881892000004</v>
      </c>
      <c r="AN75">
        <v>-52.371439760000001</v>
      </c>
    </row>
    <row r="76" spans="1:40" x14ac:dyDescent="0.3">
      <c r="A76">
        <v>100.7322992</v>
      </c>
      <c r="B76">
        <v>-1.0400750000000001</v>
      </c>
      <c r="E76">
        <v>-120.49061999999999</v>
      </c>
      <c r="F76">
        <v>-3.1878860000000002</v>
      </c>
      <c r="I76">
        <v>-177.0151128</v>
      </c>
      <c r="J76">
        <v>-5.2372529999999999</v>
      </c>
      <c r="AD76">
        <v>-176.763735516</v>
      </c>
      <c r="AE76">
        <v>-31.415325410000001</v>
      </c>
      <c r="AH76">
        <v>-92.828230456</v>
      </c>
      <c r="AI76">
        <v>-41.833579479999997</v>
      </c>
      <c r="AM76">
        <v>-97.695471863999998</v>
      </c>
      <c r="AN76">
        <v>-52.439749290000002</v>
      </c>
    </row>
    <row r="77" spans="1:40" x14ac:dyDescent="0.3">
      <c r="A77">
        <v>99.900074400000008</v>
      </c>
      <c r="B77">
        <v>-1.040724</v>
      </c>
      <c r="E77">
        <v>-123.03770560000001</v>
      </c>
      <c r="F77">
        <v>-3.1916069999999999</v>
      </c>
      <c r="I77">
        <v>-181.20524</v>
      </c>
      <c r="J77">
        <v>-5.2395250000000004</v>
      </c>
      <c r="AD77">
        <v>-179.273665728</v>
      </c>
      <c r="AE77">
        <v>-31.374127649999998</v>
      </c>
      <c r="AH77">
        <v>-94.502534839999996</v>
      </c>
      <c r="AI77">
        <v>-41.85760964</v>
      </c>
      <c r="AM77">
        <v>-99.79804858</v>
      </c>
      <c r="AN77">
        <v>-52.564417880000001</v>
      </c>
    </row>
    <row r="78" spans="1:40" x14ac:dyDescent="0.3">
      <c r="A78">
        <v>99.06801440000001</v>
      </c>
      <c r="B78">
        <v>-1.039973</v>
      </c>
      <c r="E78">
        <v>-125.58801439999999</v>
      </c>
      <c r="F78">
        <v>-3.1944189999999999</v>
      </c>
      <c r="I78">
        <v>-185.39504240000002</v>
      </c>
      <c r="J78">
        <v>-5.2431229999999998</v>
      </c>
      <c r="AD78">
        <v>-181.78312281200002</v>
      </c>
      <c r="AE78">
        <v>-31.368213529999998</v>
      </c>
      <c r="AH78">
        <v>-96.179494227999996</v>
      </c>
      <c r="AI78">
        <v>-41.923984699999998</v>
      </c>
      <c r="AM78">
        <v>-101.90469846800001</v>
      </c>
      <c r="AN78">
        <v>-52.666247259999999</v>
      </c>
    </row>
    <row r="79" spans="1:40" x14ac:dyDescent="0.3">
      <c r="A79">
        <v>98.235435199999998</v>
      </c>
      <c r="B79">
        <v>-1.0402340000000001</v>
      </c>
      <c r="E79">
        <v>-128.1413</v>
      </c>
      <c r="F79">
        <v>-3.1961179999999998</v>
      </c>
      <c r="I79">
        <v>-189.58666239999999</v>
      </c>
      <c r="J79">
        <v>-5.2496270000000003</v>
      </c>
      <c r="AD79">
        <v>-184.29490060799998</v>
      </c>
      <c r="AE79">
        <v>-31.397222450000001</v>
      </c>
      <c r="AH79">
        <v>-97.858006952000011</v>
      </c>
      <c r="AI79">
        <v>-41.962818069999997</v>
      </c>
      <c r="AM79">
        <v>-104.01678882799999</v>
      </c>
      <c r="AN79">
        <v>-52.802258999999999</v>
      </c>
    </row>
    <row r="80" spans="1:40" x14ac:dyDescent="0.3">
      <c r="A80">
        <v>97.403456800000001</v>
      </c>
      <c r="B80">
        <v>-1.041488</v>
      </c>
      <c r="E80">
        <v>-130.6968344</v>
      </c>
      <c r="F80">
        <v>-3.1966860000000001</v>
      </c>
      <c r="I80">
        <v>-193.78116</v>
      </c>
      <c r="J80">
        <v>-5.2577559999999997</v>
      </c>
      <c r="AD80">
        <v>-186.810580028</v>
      </c>
      <c r="AE80">
        <v>-31.44599277</v>
      </c>
      <c r="AH80">
        <v>-99.539748680000002</v>
      </c>
      <c r="AI80">
        <v>-42.043543210000003</v>
      </c>
      <c r="AM80">
        <v>-106.13308888399999</v>
      </c>
      <c r="AN80">
        <v>-52.907501349999997</v>
      </c>
    </row>
    <row r="81" spans="1:40" x14ac:dyDescent="0.3">
      <c r="A81">
        <v>96.571269600000008</v>
      </c>
      <c r="B81">
        <v>-1.0400860000000001</v>
      </c>
      <c r="E81">
        <v>-133.2537288</v>
      </c>
      <c r="F81">
        <v>-3.197317</v>
      </c>
      <c r="I81">
        <v>-197.9808616</v>
      </c>
      <c r="J81">
        <v>-5.2652289999999997</v>
      </c>
      <c r="AD81">
        <v>-189.33191954</v>
      </c>
      <c r="AE81">
        <v>-31.51674388</v>
      </c>
      <c r="AH81">
        <v>-101.22495500400001</v>
      </c>
      <c r="AI81">
        <v>-42.130158039999998</v>
      </c>
      <c r="AM81">
        <v>-108.25284653999999</v>
      </c>
      <c r="AN81">
        <v>-52.993941370000002</v>
      </c>
    </row>
    <row r="82" spans="1:40" x14ac:dyDescent="0.3">
      <c r="A82">
        <v>95.738079200000001</v>
      </c>
      <c r="B82">
        <v>-1.040662</v>
      </c>
      <c r="E82">
        <v>-135.8110776</v>
      </c>
      <c r="F82">
        <v>-3.1968040000000002</v>
      </c>
      <c r="I82">
        <v>-202.18706639999999</v>
      </c>
      <c r="J82">
        <v>-5.2741309999999997</v>
      </c>
      <c r="AD82">
        <v>-191.85976513200001</v>
      </c>
      <c r="AE82">
        <v>-31.59806987</v>
      </c>
      <c r="AH82">
        <v>-102.91253208799999</v>
      </c>
      <c r="AI82">
        <v>-42.18942715</v>
      </c>
    </row>
    <row r="83" spans="1:40" x14ac:dyDescent="0.3">
      <c r="A83">
        <v>94.9060104</v>
      </c>
      <c r="B83">
        <v>-1.0404230000000001</v>
      </c>
      <c r="E83">
        <v>-138.36893119999999</v>
      </c>
      <c r="F83">
        <v>-3.1956169999999999</v>
      </c>
      <c r="I83">
        <v>-206.39924959999999</v>
      </c>
      <c r="J83">
        <v>-5.2802899999999999</v>
      </c>
      <c r="AD83">
        <v>-194.39415174799998</v>
      </c>
      <c r="AE83">
        <v>-31.679832739999998</v>
      </c>
      <c r="AH83">
        <v>-104.60313518800001</v>
      </c>
      <c r="AI83">
        <v>-42.265077490000003</v>
      </c>
    </row>
    <row r="84" spans="1:40" x14ac:dyDescent="0.3">
      <c r="A84">
        <v>94.073480799999999</v>
      </c>
      <c r="B84">
        <v>-1.0411379999999999</v>
      </c>
      <c r="E84">
        <v>-140.9263752</v>
      </c>
      <c r="F84">
        <v>-3.1944330000000001</v>
      </c>
      <c r="I84">
        <v>-210.61855439999999</v>
      </c>
      <c r="J84">
        <v>-5.2843039999999997</v>
      </c>
      <c r="AD84">
        <v>-196.93462227200001</v>
      </c>
      <c r="AE84">
        <v>-31.755881519999999</v>
      </c>
      <c r="AH84">
        <v>-106.29701143600001</v>
      </c>
      <c r="AI84">
        <v>-42.346906150000002</v>
      </c>
    </row>
    <row r="85" spans="1:40" x14ac:dyDescent="0.3">
      <c r="A85">
        <v>93.241142400000001</v>
      </c>
      <c r="B85">
        <v>-1.041012</v>
      </c>
      <c r="E85">
        <v>-143.48286880000001</v>
      </c>
      <c r="F85">
        <v>-3.1916359999999999</v>
      </c>
      <c r="I85">
        <v>-214.84278640000002</v>
      </c>
      <c r="J85">
        <v>-5.285971</v>
      </c>
      <c r="AD85">
        <v>-199.480024184</v>
      </c>
      <c r="AE85">
        <v>-31.817523909999998</v>
      </c>
      <c r="AH85">
        <v>-107.9923117</v>
      </c>
      <c r="AI85">
        <v>-42.382506659999997</v>
      </c>
    </row>
    <row r="86" spans="1:40" x14ac:dyDescent="0.3">
      <c r="A86">
        <v>92.408231999999998</v>
      </c>
      <c r="B86">
        <v>-1.041193</v>
      </c>
      <c r="E86">
        <v>-146.03841440000002</v>
      </c>
      <c r="F86">
        <v>-3.18838</v>
      </c>
      <c r="I86">
        <v>-219.07023039999999</v>
      </c>
      <c r="J86">
        <v>-5.2852610000000002</v>
      </c>
      <c r="AD86">
        <v>-202.02732270799999</v>
      </c>
      <c r="AE86">
        <v>-31.841231539999999</v>
      </c>
      <c r="AH86">
        <v>-109.68982009599999</v>
      </c>
      <c r="AI86">
        <v>-42.437709890000001</v>
      </c>
    </row>
    <row r="87" spans="1:40" x14ac:dyDescent="0.3">
      <c r="A87">
        <v>91.575422400000008</v>
      </c>
      <c r="B87">
        <v>-1.0416099999999999</v>
      </c>
      <c r="E87">
        <v>-148.59172319999999</v>
      </c>
      <c r="F87">
        <v>-3.18479</v>
      </c>
      <c r="I87">
        <v>-223.29900720000001</v>
      </c>
      <c r="J87">
        <v>-5.281345</v>
      </c>
      <c r="AD87">
        <v>-204.57471221999998</v>
      </c>
      <c r="AE87">
        <v>-31.84236894</v>
      </c>
      <c r="AH87">
        <v>-111.38840310800001</v>
      </c>
      <c r="AI87">
        <v>-42.464575250000003</v>
      </c>
    </row>
    <row r="88" spans="1:40" x14ac:dyDescent="0.3">
      <c r="A88">
        <v>90.742467199999993</v>
      </c>
      <c r="B88">
        <v>-1.0416319999999999</v>
      </c>
      <c r="E88">
        <v>-151.14242719999999</v>
      </c>
      <c r="F88">
        <v>-3.1805880000000002</v>
      </c>
      <c r="I88">
        <v>-227.52721600000001</v>
      </c>
      <c r="J88">
        <v>-5.2777380000000003</v>
      </c>
      <c r="AD88">
        <v>-207.11974079199999</v>
      </c>
      <c r="AE88">
        <v>-31.812857130000001</v>
      </c>
      <c r="AH88">
        <v>-113.08725631600001</v>
      </c>
      <c r="AI88">
        <v>-42.471330209999998</v>
      </c>
    </row>
    <row r="89" spans="1:40" x14ac:dyDescent="0.3">
      <c r="A89">
        <v>89.909179200000011</v>
      </c>
      <c r="B89">
        <v>-1.0414410000000001</v>
      </c>
      <c r="E89">
        <v>-153.69025999999999</v>
      </c>
      <c r="F89">
        <v>-3.1761750000000002</v>
      </c>
      <c r="I89">
        <v>-231.75229199999998</v>
      </c>
      <c r="J89">
        <v>-5.2704740000000001</v>
      </c>
      <c r="AD89">
        <v>-209.660301304</v>
      </c>
      <c r="AE89">
        <v>-31.757006390000001</v>
      </c>
      <c r="AH89">
        <v>-114.786504136</v>
      </c>
      <c r="AI89">
        <v>-42.481195579999998</v>
      </c>
    </row>
    <row r="90" spans="1:40" x14ac:dyDescent="0.3">
      <c r="A90">
        <v>89.075874400000004</v>
      </c>
      <c r="B90">
        <v>-1.0412429999999999</v>
      </c>
      <c r="E90">
        <v>-156.23473039999999</v>
      </c>
      <c r="F90">
        <v>-3.1716859999999998</v>
      </c>
      <c r="I90">
        <v>-235.97448159999999</v>
      </c>
      <c r="J90">
        <v>-5.2617229999999999</v>
      </c>
      <c r="AD90">
        <v>-212.19523841199998</v>
      </c>
      <c r="AE90">
        <v>-31.68671385</v>
      </c>
      <c r="AH90">
        <v>-116.48344635999999</v>
      </c>
      <c r="AI90">
        <v>-42.423555520000001</v>
      </c>
    </row>
    <row r="91" spans="1:40" x14ac:dyDescent="0.3">
      <c r="A91">
        <v>88.242720800000001</v>
      </c>
      <c r="B91">
        <v>-1.0417320000000001</v>
      </c>
      <c r="E91">
        <v>-158.7756704</v>
      </c>
      <c r="F91">
        <v>-3.166398</v>
      </c>
      <c r="I91">
        <v>-240.19086080000002</v>
      </c>
      <c r="J91">
        <v>-5.2529579999999996</v>
      </c>
      <c r="AD91">
        <v>-214.72287868799998</v>
      </c>
      <c r="AE91">
        <v>-31.595503449999999</v>
      </c>
      <c r="AH91">
        <v>-118.17857002000001</v>
      </c>
      <c r="AI91">
        <v>-42.378091560000001</v>
      </c>
    </row>
    <row r="92" spans="1:40" x14ac:dyDescent="0.3">
      <c r="A92">
        <v>87.409727199999992</v>
      </c>
      <c r="B92">
        <v>-1.041733</v>
      </c>
      <c r="E92">
        <v>-161.3130184</v>
      </c>
      <c r="F92">
        <v>-3.1625779999999999</v>
      </c>
      <c r="I92">
        <v>-244.40023919999999</v>
      </c>
      <c r="J92">
        <v>-5.2451020000000002</v>
      </c>
      <c r="AD92">
        <v>-217.24441072799999</v>
      </c>
      <c r="AE92">
        <v>-31.51915048</v>
      </c>
      <c r="AH92">
        <v>-119.87242845999999</v>
      </c>
      <c r="AI92">
        <v>-42.34646094</v>
      </c>
    </row>
    <row r="93" spans="1:40" x14ac:dyDescent="0.3">
      <c r="A93">
        <v>86.576340799999997</v>
      </c>
      <c r="B93">
        <v>-1.0428139999999999</v>
      </c>
      <c r="E93">
        <v>-163.84613759999999</v>
      </c>
      <c r="F93">
        <v>-3.1575709999999999</v>
      </c>
      <c r="AD93">
        <v>-219.75915460000002</v>
      </c>
      <c r="AE93">
        <v>-31.434298420000001</v>
      </c>
      <c r="AH93">
        <v>-121.56335549600001</v>
      </c>
      <c r="AI93">
        <v>-42.273175950000002</v>
      </c>
    </row>
    <row r="94" spans="1:40" x14ac:dyDescent="0.3">
      <c r="A94">
        <v>85.742955199999997</v>
      </c>
      <c r="B94">
        <v>-1.0430550000000001</v>
      </c>
      <c r="E94">
        <v>-166.37619999999998</v>
      </c>
      <c r="F94">
        <v>-3.1541060000000001</v>
      </c>
      <c r="AD94">
        <v>-222.27029157999999</v>
      </c>
      <c r="AE94">
        <v>-31.389212270000002</v>
      </c>
      <c r="AH94">
        <v>-123.250381272</v>
      </c>
      <c r="AI94">
        <v>-42.175644380000001</v>
      </c>
    </row>
    <row r="95" spans="1:40" x14ac:dyDescent="0.3">
      <c r="A95">
        <v>84.908704</v>
      </c>
      <c r="B95">
        <v>-1.0435399999999999</v>
      </c>
      <c r="E95">
        <v>-168.9022568</v>
      </c>
      <c r="F95">
        <v>-3.151275</v>
      </c>
      <c r="AD95">
        <v>-224.779017724</v>
      </c>
      <c r="AE95">
        <v>-31.359076760000001</v>
      </c>
      <c r="AH95">
        <v>-124.93463655600002</v>
      </c>
      <c r="AI95">
        <v>-42.106382150000002</v>
      </c>
    </row>
    <row r="96" spans="1:40" x14ac:dyDescent="0.3">
      <c r="A96">
        <v>84.07426000000001</v>
      </c>
      <c r="B96">
        <v>-1.0451189999999999</v>
      </c>
      <c r="E96">
        <v>-171.4255416</v>
      </c>
      <c r="F96">
        <v>-3.1485940000000001</v>
      </c>
      <c r="AD96">
        <v>-227.28760949600002</v>
      </c>
      <c r="AE96">
        <v>-31.35739719</v>
      </c>
      <c r="AH96">
        <v>-126.615205436</v>
      </c>
      <c r="AI96">
        <v>-42.014221929999998</v>
      </c>
    </row>
    <row r="97" spans="1:35" x14ac:dyDescent="0.3">
      <c r="A97">
        <v>83.239428000000004</v>
      </c>
      <c r="B97">
        <v>-1.044834</v>
      </c>
      <c r="E97">
        <v>-173.94656079999999</v>
      </c>
      <c r="F97">
        <v>-3.147275</v>
      </c>
      <c r="AH97">
        <v>-128.294360168</v>
      </c>
      <c r="AI97">
        <v>-41.978868290000001</v>
      </c>
    </row>
    <row r="98" spans="1:35" x14ac:dyDescent="0.3">
      <c r="A98">
        <v>82.403332800000001</v>
      </c>
      <c r="B98">
        <v>-1.045423</v>
      </c>
      <c r="E98">
        <v>-176.46543600000001</v>
      </c>
      <c r="F98">
        <v>-3.1452749999999998</v>
      </c>
      <c r="AH98">
        <v>-129.970892088</v>
      </c>
      <c r="AI98">
        <v>-41.913298070000003</v>
      </c>
    </row>
    <row r="99" spans="1:35" x14ac:dyDescent="0.3">
      <c r="A99">
        <v>81.567465600000006</v>
      </c>
      <c r="B99">
        <v>-1.046033</v>
      </c>
      <c r="E99">
        <v>-178.98325600000001</v>
      </c>
      <c r="F99">
        <v>-3.143637</v>
      </c>
      <c r="AH99">
        <v>-131.64517870399999</v>
      </c>
      <c r="AI99">
        <v>-41.85716541</v>
      </c>
    </row>
    <row r="100" spans="1:35" x14ac:dyDescent="0.3">
      <c r="A100">
        <v>80.731127200000003</v>
      </c>
      <c r="B100">
        <v>-1.047623</v>
      </c>
      <c r="E100">
        <v>-181.49947600000002</v>
      </c>
      <c r="F100">
        <v>-3.1427480000000001</v>
      </c>
      <c r="AH100">
        <v>-133.31856257199999</v>
      </c>
      <c r="AI100">
        <v>-41.834596660000003</v>
      </c>
    </row>
    <row r="101" spans="1:35" x14ac:dyDescent="0.3">
      <c r="A101">
        <v>79.894300799999996</v>
      </c>
      <c r="B101">
        <v>-1.0477259999999999</v>
      </c>
      <c r="E101">
        <v>-184.01438479999999</v>
      </c>
      <c r="F101">
        <v>-3.1433430000000002</v>
      </c>
      <c r="AH101">
        <v>-134.99031804399999</v>
      </c>
      <c r="AI101">
        <v>-41.793886819999997</v>
      </c>
    </row>
    <row r="102" spans="1:35" x14ac:dyDescent="0.3">
      <c r="A102">
        <v>79.056201599999994</v>
      </c>
      <c r="B102">
        <v>-1.048019</v>
      </c>
      <c r="E102">
        <v>-186.52858320000001</v>
      </c>
      <c r="F102">
        <v>-3.1433360000000001</v>
      </c>
      <c r="AH102">
        <v>-136.66246831200002</v>
      </c>
      <c r="AI102">
        <v>-41.803756710000002</v>
      </c>
    </row>
    <row r="103" spans="1:35" x14ac:dyDescent="0.3">
      <c r="A103">
        <v>78.218020800000005</v>
      </c>
      <c r="B103">
        <v>-1.048756</v>
      </c>
      <c r="E103">
        <v>-189.04325839999998</v>
      </c>
      <c r="F103">
        <v>-3.1444290000000001</v>
      </c>
      <c r="AH103">
        <v>-138.336122152</v>
      </c>
      <c r="AI103">
        <v>-41.841345920000002</v>
      </c>
    </row>
    <row r="104" spans="1:35" x14ac:dyDescent="0.3">
      <c r="A104">
        <v>77.379605600000005</v>
      </c>
      <c r="B104">
        <v>-1.049477</v>
      </c>
      <c r="E104">
        <v>-191.55792639999999</v>
      </c>
      <c r="F104">
        <v>-3.1462880000000002</v>
      </c>
      <c r="AH104">
        <v>-140.011516164</v>
      </c>
      <c r="AI104">
        <v>-41.884850360000002</v>
      </c>
    </row>
    <row r="105" spans="1:35" x14ac:dyDescent="0.3">
      <c r="A105">
        <v>76.540600800000007</v>
      </c>
      <c r="B105">
        <v>-1.050297</v>
      </c>
      <c r="E105">
        <v>-194.07346960000001</v>
      </c>
      <c r="F105">
        <v>-3.1476500000000001</v>
      </c>
      <c r="AH105">
        <v>-141.68851042399999</v>
      </c>
      <c r="AI105">
        <v>-41.924856470000002</v>
      </c>
    </row>
    <row r="106" spans="1:35" x14ac:dyDescent="0.3">
      <c r="A106">
        <v>75.70102</v>
      </c>
      <c r="B106">
        <v>-1.0518380000000001</v>
      </c>
      <c r="E106">
        <v>-196.59049999999999</v>
      </c>
      <c r="F106">
        <v>-3.1504699999999999</v>
      </c>
      <c r="AH106">
        <v>-143.36818858399999</v>
      </c>
      <c r="AI106">
        <v>-41.991954049999997</v>
      </c>
    </row>
    <row r="107" spans="1:35" x14ac:dyDescent="0.3">
      <c r="A107">
        <v>74.860781599999996</v>
      </c>
      <c r="B107">
        <v>-1.0517099999999999</v>
      </c>
      <c r="E107">
        <v>-199.10862079999998</v>
      </c>
      <c r="F107">
        <v>-3.1518130000000002</v>
      </c>
      <c r="AH107">
        <v>-145.05051019199999</v>
      </c>
      <c r="AI107">
        <v>-42.058040210000001</v>
      </c>
    </row>
    <row r="108" spans="1:35" x14ac:dyDescent="0.3">
      <c r="A108">
        <v>74.019311200000004</v>
      </c>
      <c r="B108">
        <v>-1.051904</v>
      </c>
      <c r="E108">
        <v>-201.62899680000001</v>
      </c>
      <c r="F108">
        <v>-3.1564009999999998</v>
      </c>
      <c r="AH108">
        <v>-146.73593856799999</v>
      </c>
      <c r="AI108">
        <v>-42.135709319999997</v>
      </c>
    </row>
    <row r="109" spans="1:35" x14ac:dyDescent="0.3">
      <c r="A109">
        <v>73.177943200000001</v>
      </c>
      <c r="B109">
        <v>-1.0531280000000001</v>
      </c>
      <c r="E109">
        <v>-204.1504472</v>
      </c>
      <c r="F109">
        <v>-3.158801</v>
      </c>
      <c r="AH109">
        <v>-148.42422956000001</v>
      </c>
      <c r="AI109">
        <v>-42.207274810000001</v>
      </c>
    </row>
    <row r="110" spans="1:35" x14ac:dyDescent="0.3">
      <c r="A110">
        <v>72.336419199999995</v>
      </c>
      <c r="B110">
        <v>-1.053987</v>
      </c>
      <c r="E110">
        <v>-206.67556800000003</v>
      </c>
      <c r="F110">
        <v>-3.16065</v>
      </c>
      <c r="AH110">
        <v>-150.11647618000001</v>
      </c>
      <c r="AI110">
        <v>-42.306165559999997</v>
      </c>
    </row>
    <row r="111" spans="1:35" x14ac:dyDescent="0.3">
      <c r="A111">
        <v>71.493916799999994</v>
      </c>
      <c r="B111">
        <v>-1.054673</v>
      </c>
      <c r="E111">
        <v>-209.20260880000001</v>
      </c>
      <c r="F111">
        <v>-3.1621619999999999</v>
      </c>
      <c r="AH111">
        <v>-151.81092238000002</v>
      </c>
      <c r="AI111">
        <v>-42.361154929999998</v>
      </c>
    </row>
    <row r="112" spans="1:35" x14ac:dyDescent="0.3">
      <c r="A112">
        <v>70.650727199999992</v>
      </c>
      <c r="B112">
        <v>-1.0553589999999999</v>
      </c>
      <c r="E112">
        <v>-211.73112879999999</v>
      </c>
      <c r="F112">
        <v>-3.1625519999999998</v>
      </c>
      <c r="AH112">
        <v>-153.507549404</v>
      </c>
      <c r="AI112">
        <v>-42.415675640000003</v>
      </c>
    </row>
    <row r="113" spans="1:35" x14ac:dyDescent="0.3">
      <c r="A113">
        <v>69.806988799999999</v>
      </c>
      <c r="B113">
        <v>-1.056746</v>
      </c>
      <c r="E113">
        <v>-214.26085840000002</v>
      </c>
      <c r="F113">
        <v>-3.1639189999999999</v>
      </c>
      <c r="AH113">
        <v>-155.20577306800001</v>
      </c>
      <c r="AI113">
        <v>-42.455591609999999</v>
      </c>
    </row>
    <row r="114" spans="1:35" x14ac:dyDescent="0.3">
      <c r="A114">
        <v>68.962701600000003</v>
      </c>
      <c r="B114">
        <v>-1.0568839999999999</v>
      </c>
      <c r="E114">
        <v>-216.79090000000002</v>
      </c>
      <c r="F114">
        <v>-3.1637900000000001</v>
      </c>
      <c r="AH114">
        <v>-156.90484246399998</v>
      </c>
      <c r="AI114">
        <v>-42.476734919999998</v>
      </c>
    </row>
    <row r="115" spans="1:35" x14ac:dyDescent="0.3">
      <c r="A115">
        <v>68.117304799999999</v>
      </c>
      <c r="B115">
        <v>-1.0581970000000001</v>
      </c>
      <c r="E115">
        <v>-219.32203519999999</v>
      </c>
      <c r="F115">
        <v>-3.1639219999999999</v>
      </c>
      <c r="AH115">
        <v>-158.60489681199999</v>
      </c>
      <c r="AI115">
        <v>-42.501358680000003</v>
      </c>
    </row>
    <row r="116" spans="1:35" x14ac:dyDescent="0.3">
      <c r="A116">
        <v>67.271797599999999</v>
      </c>
      <c r="B116">
        <v>-1.0594110000000001</v>
      </c>
      <c r="E116">
        <v>-221.85306799999998</v>
      </c>
      <c r="F116">
        <v>-3.1639490000000001</v>
      </c>
      <c r="AH116">
        <v>-160.303704192</v>
      </c>
      <c r="AI116">
        <v>-42.470184510000003</v>
      </c>
    </row>
    <row r="117" spans="1:35" x14ac:dyDescent="0.3">
      <c r="A117">
        <v>66.425240000000002</v>
      </c>
      <c r="B117">
        <v>-1.059715</v>
      </c>
      <c r="E117">
        <v>-224.3842056</v>
      </c>
      <c r="F117">
        <v>-3.162455</v>
      </c>
      <c r="AH117">
        <v>-162.00146155600001</v>
      </c>
      <c r="AI117">
        <v>-42.443934040000002</v>
      </c>
    </row>
    <row r="118" spans="1:35" x14ac:dyDescent="0.3">
      <c r="A118">
        <v>65.577711199999996</v>
      </c>
      <c r="B118">
        <v>-1.0605869999999999</v>
      </c>
      <c r="E118">
        <v>-226.91536479999999</v>
      </c>
      <c r="F118">
        <v>-3.1613009999999999</v>
      </c>
      <c r="AH118">
        <v>-163.69725288399999</v>
      </c>
      <c r="AI118">
        <v>-42.39478321</v>
      </c>
    </row>
    <row r="119" spans="1:35" x14ac:dyDescent="0.3">
      <c r="A119">
        <v>64.729939200000004</v>
      </c>
      <c r="B119">
        <v>-1.0624290000000001</v>
      </c>
      <c r="E119">
        <v>-229.44532880000003</v>
      </c>
      <c r="F119">
        <v>-3.1597010000000001</v>
      </c>
      <c r="AH119">
        <v>-165.391204684</v>
      </c>
      <c r="AI119">
        <v>-42.348795010000003</v>
      </c>
    </row>
    <row r="120" spans="1:35" x14ac:dyDescent="0.3">
      <c r="A120">
        <v>63.881470399999998</v>
      </c>
      <c r="B120">
        <v>-1.0623739999999999</v>
      </c>
      <c r="E120">
        <v>-231.97436880000001</v>
      </c>
      <c r="F120">
        <v>-3.1586660000000002</v>
      </c>
      <c r="AH120">
        <v>-167.08183390799999</v>
      </c>
      <c r="AI120">
        <v>-42.26573063</v>
      </c>
    </row>
    <row r="121" spans="1:35" x14ac:dyDescent="0.3">
      <c r="A121">
        <v>63.031527200000006</v>
      </c>
      <c r="B121">
        <v>-1.0638080000000001</v>
      </c>
      <c r="E121">
        <v>-234.5021304</v>
      </c>
      <c r="F121">
        <v>-3.1556760000000001</v>
      </c>
      <c r="AH121">
        <v>-168.76900904799999</v>
      </c>
      <c r="AI121">
        <v>-42.179378540000002</v>
      </c>
    </row>
    <row r="122" spans="1:35" x14ac:dyDescent="0.3">
      <c r="A122">
        <v>62.181627200000001</v>
      </c>
      <c r="B122">
        <v>-1.0641700000000001</v>
      </c>
      <c r="E122">
        <v>-237.02906240000002</v>
      </c>
      <c r="F122">
        <v>-3.1537500000000001</v>
      </c>
      <c r="AH122">
        <v>-170.45397184000001</v>
      </c>
      <c r="AI122">
        <v>-42.124069759999998</v>
      </c>
    </row>
    <row r="123" spans="1:35" x14ac:dyDescent="0.3">
      <c r="A123">
        <v>61.330580799999993</v>
      </c>
      <c r="B123">
        <v>-1.0656639999999999</v>
      </c>
      <c r="E123">
        <v>-239.5536032</v>
      </c>
      <c r="F123">
        <v>-3.150569</v>
      </c>
      <c r="AH123">
        <v>-172.13509279600001</v>
      </c>
      <c r="AI123">
        <v>-42.028023920000003</v>
      </c>
    </row>
    <row r="124" spans="1:35" x14ac:dyDescent="0.3">
      <c r="A124">
        <v>60.479245599999999</v>
      </c>
      <c r="B124">
        <v>-1.0660700000000001</v>
      </c>
      <c r="E124">
        <v>-242.076604</v>
      </c>
      <c r="F124">
        <v>-3.1487479999999999</v>
      </c>
      <c r="AH124">
        <v>-173.814120264</v>
      </c>
      <c r="AI124">
        <v>-41.975686690000003</v>
      </c>
    </row>
    <row r="125" spans="1:35" x14ac:dyDescent="0.3">
      <c r="A125">
        <v>59.626714400000004</v>
      </c>
      <c r="B125">
        <v>-1.0673980000000001</v>
      </c>
      <c r="E125">
        <v>-244.59705920000002</v>
      </c>
      <c r="F125">
        <v>-3.1458840000000001</v>
      </c>
      <c r="AH125">
        <v>-175.49024160799999</v>
      </c>
      <c r="AI125">
        <v>-41.903033630000003</v>
      </c>
    </row>
    <row r="126" spans="1:35" x14ac:dyDescent="0.3">
      <c r="A126">
        <v>58.773858399999995</v>
      </c>
      <c r="B126">
        <v>-1.0678609999999999</v>
      </c>
      <c r="E126">
        <v>-247.11605760000003</v>
      </c>
      <c r="F126">
        <v>-3.142512</v>
      </c>
      <c r="AH126">
        <v>-177.16483573600001</v>
      </c>
      <c r="AI126">
        <v>-41.864853199999999</v>
      </c>
    </row>
    <row r="127" spans="1:35" x14ac:dyDescent="0.3">
      <c r="A127">
        <v>57.919939999999997</v>
      </c>
      <c r="B127">
        <v>-1.0682940000000001</v>
      </c>
      <c r="E127">
        <v>-249.63276400000001</v>
      </c>
      <c r="F127">
        <v>-3.1409989999999999</v>
      </c>
      <c r="AH127">
        <v>-178.83832648800001</v>
      </c>
      <c r="AI127">
        <v>-41.837268780000002</v>
      </c>
    </row>
    <row r="128" spans="1:35" x14ac:dyDescent="0.3">
      <c r="A128">
        <v>57.065651200000005</v>
      </c>
      <c r="B128">
        <v>-1.0699419999999999</v>
      </c>
      <c r="E128">
        <v>-252.1467744</v>
      </c>
      <c r="F128">
        <v>-3.1392190000000002</v>
      </c>
      <c r="AH128">
        <v>-180.51150458000001</v>
      </c>
      <c r="AI128">
        <v>-41.829452340000003</v>
      </c>
    </row>
    <row r="129" spans="1:35" x14ac:dyDescent="0.3">
      <c r="A129">
        <v>56.211016800000003</v>
      </c>
      <c r="B129">
        <v>-1.0695490000000001</v>
      </c>
      <c r="E129">
        <v>-254.65957360000002</v>
      </c>
      <c r="F129">
        <v>-3.1368809999999998</v>
      </c>
      <c r="AH129">
        <v>-182.18409249199999</v>
      </c>
      <c r="AI129">
        <v>-41.814697789999997</v>
      </c>
    </row>
    <row r="130" spans="1:35" x14ac:dyDescent="0.3">
      <c r="A130">
        <v>55.355063199999996</v>
      </c>
      <c r="B130">
        <v>-1.0710500000000001</v>
      </c>
      <c r="E130">
        <v>-257.17094880000002</v>
      </c>
      <c r="F130">
        <v>-3.1355469999999999</v>
      </c>
      <c r="AH130">
        <v>-183.85862173999999</v>
      </c>
      <c r="AI130">
        <v>-41.863231149999997</v>
      </c>
    </row>
    <row r="131" spans="1:35" x14ac:dyDescent="0.3">
      <c r="A131">
        <v>54.499423999999998</v>
      </c>
      <c r="B131">
        <v>-1.07165</v>
      </c>
      <c r="E131">
        <v>-259.68045440000003</v>
      </c>
      <c r="F131">
        <v>-3.1350889999999998</v>
      </c>
      <c r="AH131">
        <v>-185.534817492</v>
      </c>
      <c r="AI131">
        <v>-41.90489384</v>
      </c>
    </row>
    <row r="132" spans="1:35" x14ac:dyDescent="0.3">
      <c r="A132">
        <v>53.642583999999999</v>
      </c>
      <c r="B132">
        <v>-1.0723510000000001</v>
      </c>
      <c r="E132">
        <v>-262.1888912</v>
      </c>
      <c r="F132">
        <v>-3.1337380000000001</v>
      </c>
      <c r="AH132">
        <v>-187.21238099600001</v>
      </c>
      <c r="AI132">
        <v>-41.939087569999998</v>
      </c>
    </row>
    <row r="133" spans="1:35" x14ac:dyDescent="0.3">
      <c r="A133">
        <v>52.785263999999998</v>
      </c>
      <c r="B133">
        <v>-1.0739129999999999</v>
      </c>
      <c r="E133">
        <v>-264.69696239999996</v>
      </c>
      <c r="F133">
        <v>-3.1351</v>
      </c>
      <c r="AH133">
        <v>-188.89316704000001</v>
      </c>
      <c r="AI133">
        <v>-42.019651080000003</v>
      </c>
    </row>
    <row r="134" spans="1:35" x14ac:dyDescent="0.3">
      <c r="A134">
        <v>51.927383199999994</v>
      </c>
      <c r="B134">
        <v>-1.073124</v>
      </c>
      <c r="E134">
        <v>-267.20395279999997</v>
      </c>
      <c r="F134">
        <v>-3.135243</v>
      </c>
      <c r="AH134">
        <v>-190.57661652799999</v>
      </c>
      <c r="AI134">
        <v>-42.086237240000003</v>
      </c>
    </row>
    <row r="135" spans="1:35" x14ac:dyDescent="0.3">
      <c r="A135">
        <v>51.068252799999996</v>
      </c>
      <c r="B135">
        <v>-1.074314</v>
      </c>
      <c r="E135">
        <v>-269.71203279999997</v>
      </c>
      <c r="F135">
        <v>-3.136736</v>
      </c>
      <c r="AH135">
        <v>-192.263612948</v>
      </c>
      <c r="AI135">
        <v>-42.174910529999998</v>
      </c>
    </row>
    <row r="136" spans="1:35" x14ac:dyDescent="0.3">
      <c r="A136">
        <v>50.209753599999999</v>
      </c>
      <c r="B136">
        <v>-1.0740240000000001</v>
      </c>
      <c r="E136">
        <v>-272.22022720000001</v>
      </c>
      <c r="F136">
        <v>-3.138709</v>
      </c>
      <c r="AH136">
        <v>-193.953030248</v>
      </c>
      <c r="AI136">
        <v>-42.235432490000001</v>
      </c>
    </row>
    <row r="137" spans="1:35" x14ac:dyDescent="0.3">
      <c r="A137">
        <v>49.350303199999999</v>
      </c>
      <c r="B137">
        <v>-1.0745119999999999</v>
      </c>
      <c r="E137">
        <v>-274.72961599999996</v>
      </c>
      <c r="F137">
        <v>-3.1420689999999998</v>
      </c>
      <c r="AH137">
        <v>-195.64545649199999</v>
      </c>
      <c r="AI137">
        <v>-42.310656039999998</v>
      </c>
    </row>
    <row r="138" spans="1:35" x14ac:dyDescent="0.3">
      <c r="A138">
        <v>48.491083200000006</v>
      </c>
      <c r="B138">
        <v>-1.0759369999999999</v>
      </c>
      <c r="E138">
        <v>-277.24058400000001</v>
      </c>
      <c r="F138">
        <v>-3.146048</v>
      </c>
      <c r="AH138">
        <v>-197.33998577200001</v>
      </c>
      <c r="AI138">
        <v>-42.363232029999999</v>
      </c>
    </row>
    <row r="139" spans="1:35" x14ac:dyDescent="0.3">
      <c r="A139">
        <v>47.6314736</v>
      </c>
      <c r="B139">
        <v>-1.0762229999999999</v>
      </c>
      <c r="E139">
        <v>-279.75423919999997</v>
      </c>
      <c r="F139">
        <v>-3.1504120000000002</v>
      </c>
      <c r="AH139">
        <v>-199.03734866799999</v>
      </c>
      <c r="AI139">
        <v>-42.434072370000003</v>
      </c>
    </row>
    <row r="140" spans="1:35" x14ac:dyDescent="0.3">
      <c r="A140">
        <v>46.770724000000001</v>
      </c>
      <c r="B140">
        <v>-1.075277</v>
      </c>
      <c r="E140">
        <v>-282.27107760000001</v>
      </c>
      <c r="F140">
        <v>-3.1545130000000001</v>
      </c>
      <c r="AH140">
        <v>-200.73542829600001</v>
      </c>
      <c r="AI140">
        <v>-42.451990719999998</v>
      </c>
    </row>
    <row r="141" spans="1:35" x14ac:dyDescent="0.3">
      <c r="A141">
        <v>45.909745600000001</v>
      </c>
      <c r="B141">
        <v>-1.076319</v>
      </c>
      <c r="E141">
        <v>-284.79140719999998</v>
      </c>
      <c r="F141">
        <v>-3.1597879999999998</v>
      </c>
      <c r="AH141">
        <v>-202.43414612399999</v>
      </c>
      <c r="AI141">
        <v>-42.46794568</v>
      </c>
    </row>
    <row r="142" spans="1:35" x14ac:dyDescent="0.3">
      <c r="A142">
        <v>45.049524000000005</v>
      </c>
      <c r="B142">
        <v>-1.0772949999999999</v>
      </c>
      <c r="E142">
        <v>-287.31501680000002</v>
      </c>
      <c r="F142">
        <v>-3.1638700000000002</v>
      </c>
    </row>
    <row r="143" spans="1:35" x14ac:dyDescent="0.3">
      <c r="A143">
        <v>44.188468799999995</v>
      </c>
      <c r="B143">
        <v>-1.0763670000000001</v>
      </c>
      <c r="E143">
        <v>-289.84284719999999</v>
      </c>
      <c r="F143">
        <v>-3.1696490000000002</v>
      </c>
    </row>
    <row r="144" spans="1:35" x14ac:dyDescent="0.3">
      <c r="A144">
        <v>43.326633600000001</v>
      </c>
      <c r="B144">
        <v>-1.077555</v>
      </c>
      <c r="E144">
        <v>-292.37394319999999</v>
      </c>
      <c r="F144">
        <v>-3.1736689999999999</v>
      </c>
    </row>
    <row r="145" spans="1:6" x14ac:dyDescent="0.3">
      <c r="A145">
        <v>42.465539999999997</v>
      </c>
      <c r="B145">
        <v>-1.07725</v>
      </c>
      <c r="E145">
        <v>-294.90966320000001</v>
      </c>
      <c r="F145">
        <v>-3.1793</v>
      </c>
    </row>
    <row r="146" spans="1:6" x14ac:dyDescent="0.3">
      <c r="A146">
        <v>41.603496</v>
      </c>
      <c r="B146">
        <v>-1.07789</v>
      </c>
      <c r="E146">
        <v>-297.44859839999998</v>
      </c>
      <c r="F146">
        <v>-3.1827999999999999</v>
      </c>
    </row>
    <row r="147" spans="1:6" x14ac:dyDescent="0.3">
      <c r="A147">
        <v>40.741695199999995</v>
      </c>
      <c r="B147">
        <v>-1.0771850000000001</v>
      </c>
      <c r="E147">
        <v>-299.99203840000001</v>
      </c>
      <c r="F147">
        <v>-3.186874</v>
      </c>
    </row>
    <row r="148" spans="1:6" x14ac:dyDescent="0.3">
      <c r="A148">
        <v>39.879384000000002</v>
      </c>
      <c r="B148">
        <v>-1.078168</v>
      </c>
      <c r="E148">
        <v>-302.53827760000001</v>
      </c>
      <c r="F148">
        <v>-3.1908240000000001</v>
      </c>
    </row>
    <row r="149" spans="1:6" x14ac:dyDescent="0.3">
      <c r="A149">
        <v>39.017635999999996</v>
      </c>
      <c r="B149">
        <v>-1.0778719999999999</v>
      </c>
      <c r="E149">
        <v>-305.08777679999997</v>
      </c>
      <c r="F149">
        <v>-3.1936330000000002</v>
      </c>
    </row>
    <row r="150" spans="1:6" x14ac:dyDescent="0.3">
      <c r="A150">
        <v>38.155101600000002</v>
      </c>
      <c r="B150">
        <v>-1.0775600000000001</v>
      </c>
      <c r="E150">
        <v>-307.64043679999997</v>
      </c>
      <c r="F150">
        <v>-3.1959620000000002</v>
      </c>
    </row>
    <row r="151" spans="1:6" x14ac:dyDescent="0.3">
      <c r="A151">
        <v>37.292804000000004</v>
      </c>
      <c r="B151">
        <v>-1.0778369999999999</v>
      </c>
      <c r="E151">
        <v>-310.19534319999997</v>
      </c>
      <c r="F151">
        <v>-3.1972299999999998</v>
      </c>
    </row>
    <row r="152" spans="1:6" x14ac:dyDescent="0.3">
      <c r="A152">
        <v>36.430756000000002</v>
      </c>
      <c r="B152">
        <v>-1.0779829999999999</v>
      </c>
      <c r="E152">
        <v>-312.75211279999996</v>
      </c>
      <c r="F152">
        <v>-3.197168</v>
      </c>
    </row>
    <row r="153" spans="1:6" x14ac:dyDescent="0.3">
      <c r="A153">
        <v>35.568486399999998</v>
      </c>
      <c r="B153">
        <v>-1.0774790000000001</v>
      </c>
      <c r="E153">
        <v>-315.30989679999999</v>
      </c>
      <c r="F153">
        <v>-3.1973760000000002</v>
      </c>
    </row>
    <row r="154" spans="1:6" x14ac:dyDescent="0.3">
      <c r="A154">
        <v>34.706099999999999</v>
      </c>
      <c r="B154">
        <v>-1.077334</v>
      </c>
      <c r="E154">
        <v>-317.86763120000001</v>
      </c>
      <c r="F154">
        <v>-3.1965180000000002</v>
      </c>
    </row>
    <row r="155" spans="1:6" x14ac:dyDescent="0.3">
      <c r="A155">
        <v>33.844116800000002</v>
      </c>
      <c r="B155">
        <v>-1.076581</v>
      </c>
      <c r="E155">
        <v>-320.42553119999997</v>
      </c>
      <c r="F155">
        <v>-3.1948690000000002</v>
      </c>
    </row>
    <row r="156" spans="1:6" x14ac:dyDescent="0.3">
      <c r="A156">
        <v>32.982249600000003</v>
      </c>
      <c r="B156">
        <v>-1.0765610000000001</v>
      </c>
      <c r="E156">
        <v>-322.98274559999999</v>
      </c>
      <c r="F156">
        <v>-3.1927530000000002</v>
      </c>
    </row>
    <row r="157" spans="1:6" x14ac:dyDescent="0.3">
      <c r="A157">
        <v>32.120985599999997</v>
      </c>
      <c r="B157">
        <v>-1.075601</v>
      </c>
      <c r="E157">
        <v>-325.53864160000001</v>
      </c>
      <c r="F157">
        <v>-3.1891289999999999</v>
      </c>
    </row>
    <row r="158" spans="1:6" x14ac:dyDescent="0.3">
      <c r="A158">
        <v>31.259735999999997</v>
      </c>
      <c r="B158">
        <v>-1.0751649999999999</v>
      </c>
      <c r="E158">
        <v>-328.0928432</v>
      </c>
      <c r="F158">
        <v>-3.1866080000000001</v>
      </c>
    </row>
    <row r="159" spans="1:6" x14ac:dyDescent="0.3">
      <c r="A159">
        <v>30.399255199999999</v>
      </c>
      <c r="B159">
        <v>-1.0734429999999999</v>
      </c>
      <c r="E159">
        <v>-330.64414640000001</v>
      </c>
      <c r="F159">
        <v>-3.1811919999999998</v>
      </c>
    </row>
    <row r="160" spans="1:6" x14ac:dyDescent="0.3">
      <c r="A160">
        <v>29.539123199999999</v>
      </c>
      <c r="B160">
        <v>-1.073482</v>
      </c>
      <c r="E160">
        <v>-333.19343279999998</v>
      </c>
      <c r="F160">
        <v>-3.1777289999999998</v>
      </c>
    </row>
    <row r="161" spans="1:6" x14ac:dyDescent="0.3">
      <c r="A161">
        <v>28.680368800000004</v>
      </c>
      <c r="B161">
        <v>-1.0716220000000001</v>
      </c>
      <c r="E161">
        <v>-335.73838639999997</v>
      </c>
      <c r="F161">
        <v>-3.172158</v>
      </c>
    </row>
    <row r="162" spans="1:6" x14ac:dyDescent="0.3">
      <c r="A162">
        <v>27.821583199999999</v>
      </c>
      <c r="B162">
        <v>-1.0712330000000001</v>
      </c>
      <c r="E162">
        <v>-338.28056959999998</v>
      </c>
      <c r="F162">
        <v>-3.1682320000000002</v>
      </c>
    </row>
    <row r="163" spans="1:6" x14ac:dyDescent="0.3">
      <c r="A163">
        <v>26.9642856</v>
      </c>
      <c r="B163">
        <v>-1.0703990000000001</v>
      </c>
      <c r="E163">
        <v>-340.81829600000003</v>
      </c>
      <c r="F163">
        <v>-3.1634000000000002</v>
      </c>
    </row>
    <row r="164" spans="1:6" x14ac:dyDescent="0.3">
      <c r="A164">
        <v>26.1072992</v>
      </c>
      <c r="B164">
        <v>-1.0704229999999999</v>
      </c>
      <c r="E164">
        <v>-343.35288079999998</v>
      </c>
      <c r="F164">
        <v>-3.1597189999999999</v>
      </c>
    </row>
    <row r="165" spans="1:6" x14ac:dyDescent="0.3">
      <c r="A165">
        <v>25.250980000000002</v>
      </c>
      <c r="B165">
        <v>-1.068838</v>
      </c>
      <c r="E165">
        <v>-345.88360160000002</v>
      </c>
      <c r="F165">
        <v>-3.155643</v>
      </c>
    </row>
    <row r="166" spans="1:6" x14ac:dyDescent="0.3">
      <c r="A166">
        <v>24.3946416</v>
      </c>
      <c r="B166">
        <v>-1.0680940000000001</v>
      </c>
    </row>
    <row r="167" spans="1:6" x14ac:dyDescent="0.3">
      <c r="A167">
        <v>23.539571200000001</v>
      </c>
      <c r="B167">
        <v>-1.06786</v>
      </c>
    </row>
    <row r="168" spans="1:6" x14ac:dyDescent="0.3">
      <c r="A168">
        <v>22.6850968</v>
      </c>
      <c r="B168">
        <v>-1.066621</v>
      </c>
    </row>
    <row r="169" spans="1:6" x14ac:dyDescent="0.3">
      <c r="A169">
        <v>21.830807999999998</v>
      </c>
      <c r="B169">
        <v>-1.066074</v>
      </c>
    </row>
    <row r="170" spans="1:6" x14ac:dyDescent="0.3">
      <c r="A170">
        <v>20.977511200000002</v>
      </c>
      <c r="B170">
        <v>-1.065682</v>
      </c>
    </row>
    <row r="171" spans="1:6" x14ac:dyDescent="0.3">
      <c r="A171">
        <v>20.1246528</v>
      </c>
      <c r="B171">
        <v>-1.0645849999999999</v>
      </c>
    </row>
    <row r="172" spans="1:6" x14ac:dyDescent="0.3">
      <c r="A172">
        <v>19.272106400000002</v>
      </c>
      <c r="B172">
        <v>-1.0645359999999999</v>
      </c>
    </row>
    <row r="173" spans="1:6" x14ac:dyDescent="0.3">
      <c r="A173">
        <v>18.420438400000002</v>
      </c>
      <c r="B173">
        <v>-1.063763</v>
      </c>
    </row>
    <row r="174" spans="1:6" x14ac:dyDescent="0.3">
      <c r="A174">
        <v>17.568809600000002</v>
      </c>
      <c r="B174">
        <v>-1.0631969999999999</v>
      </c>
    </row>
    <row r="175" spans="1:6" x14ac:dyDescent="0.3">
      <c r="A175">
        <v>16.717799199999998</v>
      </c>
      <c r="B175">
        <v>-1.0628390000000001</v>
      </c>
    </row>
    <row r="176" spans="1:6" x14ac:dyDescent="0.3">
      <c r="A176">
        <v>15.8672416</v>
      </c>
      <c r="B176">
        <v>-1.0618320000000001</v>
      </c>
    </row>
    <row r="177" spans="1:2" x14ac:dyDescent="0.3">
      <c r="A177">
        <v>15.0169704</v>
      </c>
      <c r="B177">
        <v>-1.06168</v>
      </c>
    </row>
    <row r="178" spans="1:2" x14ac:dyDescent="0.3">
      <c r="A178">
        <v>14.1675048</v>
      </c>
      <c r="B178">
        <v>-1.061056</v>
      </c>
    </row>
    <row r="179" spans="1:2" x14ac:dyDescent="0.3">
      <c r="A179">
        <v>13.318160800000001</v>
      </c>
      <c r="B179">
        <v>-1.0598780000000001</v>
      </c>
    </row>
    <row r="180" spans="1:2" x14ac:dyDescent="0.3">
      <c r="A180">
        <v>12.469316000000001</v>
      </c>
      <c r="B180">
        <v>-1.0601499999999999</v>
      </c>
    </row>
    <row r="181" spans="1:2" x14ac:dyDescent="0.3">
      <c r="A181">
        <v>11.6214136</v>
      </c>
      <c r="B181">
        <v>-1.0595829999999999</v>
      </c>
    </row>
    <row r="182" spans="1:2" x14ac:dyDescent="0.3">
      <c r="A182">
        <v>10.773293599999999</v>
      </c>
      <c r="B182">
        <v>-1.0582910000000001</v>
      </c>
    </row>
    <row r="183" spans="1:2" x14ac:dyDescent="0.3">
      <c r="A183">
        <v>9.9256271999999992</v>
      </c>
      <c r="B183">
        <v>-1.057882</v>
      </c>
    </row>
    <row r="184" spans="1:2" x14ac:dyDescent="0.3">
      <c r="A184">
        <v>9.0789944000000009</v>
      </c>
      <c r="B184">
        <v>-1.057229</v>
      </c>
    </row>
    <row r="185" spans="1:2" x14ac:dyDescent="0.3">
      <c r="A185">
        <v>8.2326879999999996</v>
      </c>
      <c r="B185">
        <v>-1.056567</v>
      </c>
    </row>
    <row r="186" spans="1:2" x14ac:dyDescent="0.3">
      <c r="A186">
        <v>7.3869048000000008</v>
      </c>
      <c r="B186">
        <v>-1.055677</v>
      </c>
    </row>
    <row r="187" spans="1:2" x14ac:dyDescent="0.3">
      <c r="A187">
        <v>6.5416504</v>
      </c>
      <c r="B187">
        <v>-1.055517</v>
      </c>
    </row>
    <row r="188" spans="1:2" x14ac:dyDescent="0.3">
      <c r="A188">
        <v>5.6971096000000001</v>
      </c>
      <c r="B188">
        <v>-1.0541499999999999</v>
      </c>
    </row>
    <row r="189" spans="1:2" x14ac:dyDescent="0.3">
      <c r="A189">
        <v>4.8526952000000003</v>
      </c>
      <c r="B189">
        <v>-1.054152</v>
      </c>
    </row>
    <row r="190" spans="1:2" x14ac:dyDescent="0.3">
      <c r="A190">
        <v>4.0093752</v>
      </c>
      <c r="B190">
        <v>-1.053458</v>
      </c>
    </row>
    <row r="191" spans="1:2" x14ac:dyDescent="0.3">
      <c r="A191">
        <v>3.1660536000000001</v>
      </c>
      <c r="B191">
        <v>-1.0540639999999999</v>
      </c>
    </row>
    <row r="192" spans="1:2" x14ac:dyDescent="0.3">
      <c r="A192">
        <v>2.3232880000000002</v>
      </c>
      <c r="B192">
        <v>-1.052961</v>
      </c>
    </row>
    <row r="193" spans="1:2" x14ac:dyDescent="0.3">
      <c r="A193">
        <v>1.4800368000000002</v>
      </c>
      <c r="B193">
        <v>-1.0516620000000001</v>
      </c>
    </row>
    <row r="194" spans="1:2" x14ac:dyDescent="0.3">
      <c r="A194">
        <v>0.63766800000000001</v>
      </c>
      <c r="B194">
        <v>-1.0507169999999999</v>
      </c>
    </row>
    <row r="195" spans="1:2" x14ac:dyDescent="0.3">
      <c r="A195">
        <v>-0.20366080000000003</v>
      </c>
      <c r="B195">
        <v>-1.0499810000000001</v>
      </c>
    </row>
    <row r="196" spans="1:2" x14ac:dyDescent="0.3">
      <c r="A196">
        <v>-1.0442344000000001</v>
      </c>
      <c r="B196">
        <v>-1.0492999999999999</v>
      </c>
    </row>
    <row r="197" spans="1:2" x14ac:dyDescent="0.3">
      <c r="A197">
        <v>-1.8842199999999998</v>
      </c>
      <c r="B197">
        <v>-1.0485599999999999</v>
      </c>
    </row>
    <row r="198" spans="1:2" x14ac:dyDescent="0.3">
      <c r="A198">
        <v>-2.7236592000000002</v>
      </c>
      <c r="B198">
        <v>-1.04799</v>
      </c>
    </row>
    <row r="199" spans="1:2" x14ac:dyDescent="0.3">
      <c r="A199">
        <v>-3.5625072000000002</v>
      </c>
      <c r="B199">
        <v>-1.048759</v>
      </c>
    </row>
    <row r="200" spans="1:2" x14ac:dyDescent="0.3">
      <c r="A200">
        <v>-4.4008991999999996</v>
      </c>
      <c r="B200">
        <v>-1.0473220000000001</v>
      </c>
    </row>
    <row r="201" spans="1:2" x14ac:dyDescent="0.3">
      <c r="A201">
        <v>-5.2399071999999993</v>
      </c>
      <c r="B201">
        <v>-1.0471619999999999</v>
      </c>
    </row>
    <row r="202" spans="1:2" x14ac:dyDescent="0.3">
      <c r="A202">
        <v>-6.0777640000000002</v>
      </c>
      <c r="B202">
        <v>-1.0462499999999999</v>
      </c>
    </row>
    <row r="203" spans="1:2" x14ac:dyDescent="0.3">
      <c r="A203">
        <v>-6.9154936000000005</v>
      </c>
      <c r="B203">
        <v>-1.046592</v>
      </c>
    </row>
    <row r="204" spans="1:2" x14ac:dyDescent="0.3">
      <c r="A204">
        <v>-7.7524935999999993</v>
      </c>
      <c r="B204">
        <v>-1.046065</v>
      </c>
    </row>
    <row r="205" spans="1:2" x14ac:dyDescent="0.3">
      <c r="A205">
        <v>-8.5897672000000007</v>
      </c>
      <c r="B205">
        <v>-1.0460160000000001</v>
      </c>
    </row>
    <row r="206" spans="1:2" x14ac:dyDescent="0.3">
      <c r="A206">
        <v>-9.4266192000000011</v>
      </c>
      <c r="B206">
        <v>-1.0453330000000001</v>
      </c>
    </row>
    <row r="207" spans="1:2" x14ac:dyDescent="0.3">
      <c r="A207">
        <v>-10.263432</v>
      </c>
      <c r="B207">
        <v>-1.04535</v>
      </c>
    </row>
    <row r="208" spans="1:2" x14ac:dyDescent="0.3">
      <c r="A208">
        <v>-11.099698399999999</v>
      </c>
      <c r="B208">
        <v>-1.0443119999999999</v>
      </c>
    </row>
    <row r="209" spans="1:2" x14ac:dyDescent="0.3">
      <c r="A209">
        <v>-11.9359784</v>
      </c>
      <c r="B209">
        <v>-1.044197</v>
      </c>
    </row>
    <row r="210" spans="1:2" x14ac:dyDescent="0.3">
      <c r="A210">
        <v>-12.771428</v>
      </c>
      <c r="B210">
        <v>-1.0438149999999999</v>
      </c>
    </row>
    <row r="211" spans="1:2" x14ac:dyDescent="0.3">
      <c r="A211">
        <v>-13.6067856</v>
      </c>
      <c r="B211">
        <v>-1.0445059999999999</v>
      </c>
    </row>
    <row r="212" spans="1:2" x14ac:dyDescent="0.3">
      <c r="A212">
        <v>-14.441837599999999</v>
      </c>
      <c r="B212">
        <v>-1.044556</v>
      </c>
    </row>
    <row r="213" spans="1:2" x14ac:dyDescent="0.3">
      <c r="A213">
        <v>-15.277443199999999</v>
      </c>
      <c r="B213">
        <v>-1.0447709999999999</v>
      </c>
    </row>
    <row r="214" spans="1:2" x14ac:dyDescent="0.3">
      <c r="A214">
        <v>-16.113087999999998</v>
      </c>
      <c r="B214">
        <v>-1.0450170000000001</v>
      </c>
    </row>
    <row r="215" spans="1:2" x14ac:dyDescent="0.3">
      <c r="A215">
        <v>-16.948904800000001</v>
      </c>
      <c r="B215">
        <v>-1.0455289999999999</v>
      </c>
    </row>
    <row r="216" spans="1:2" x14ac:dyDescent="0.3">
      <c r="A216">
        <v>-17.784918400000002</v>
      </c>
      <c r="B216">
        <v>-1.046521</v>
      </c>
    </row>
    <row r="217" spans="1:2" x14ac:dyDescent="0.3">
      <c r="A217">
        <v>-18.621341600000001</v>
      </c>
      <c r="B217">
        <v>-1.0465260000000001</v>
      </c>
    </row>
    <row r="218" spans="1:2" x14ac:dyDescent="0.3">
      <c r="A218">
        <v>-19.458558400000001</v>
      </c>
      <c r="B218">
        <v>-1.047452</v>
      </c>
    </row>
    <row r="219" spans="1:2" x14ac:dyDescent="0.3">
      <c r="A219">
        <v>-20.295779200000002</v>
      </c>
      <c r="B219">
        <v>-1.0472790000000001</v>
      </c>
    </row>
    <row r="220" spans="1:2" x14ac:dyDescent="0.3">
      <c r="A220">
        <v>-21.133740800000002</v>
      </c>
      <c r="B220">
        <v>-1.0474190000000001</v>
      </c>
    </row>
    <row r="221" spans="1:2" x14ac:dyDescent="0.3">
      <c r="A221">
        <v>-21.971564000000001</v>
      </c>
      <c r="B221">
        <v>-1.0476289999999999</v>
      </c>
    </row>
    <row r="222" spans="1:2" x14ac:dyDescent="0.3">
      <c r="A222">
        <v>-22.809499199999998</v>
      </c>
      <c r="B222">
        <v>-1.047582</v>
      </c>
    </row>
    <row r="223" spans="1:2" x14ac:dyDescent="0.3">
      <c r="A223">
        <v>-23.6476024</v>
      </c>
      <c r="B223">
        <v>-1.04887</v>
      </c>
    </row>
    <row r="224" spans="1:2" x14ac:dyDescent="0.3">
      <c r="A224">
        <v>-24.485668</v>
      </c>
      <c r="B224">
        <v>-1.047731</v>
      </c>
    </row>
    <row r="225" spans="1:2" x14ac:dyDescent="0.3">
      <c r="A225">
        <v>-25.3247632</v>
      </c>
      <c r="B225">
        <v>-1.0486880000000001</v>
      </c>
    </row>
    <row r="226" spans="1:2" x14ac:dyDescent="0.3">
      <c r="A226">
        <v>-26.162948</v>
      </c>
      <c r="B226">
        <v>-1.048854</v>
      </c>
    </row>
    <row r="227" spans="1:2" x14ac:dyDescent="0.3">
      <c r="A227">
        <v>-27.001898399999998</v>
      </c>
      <c r="B227">
        <v>-1.0475859999999999</v>
      </c>
    </row>
    <row r="228" spans="1:2" x14ac:dyDescent="0.3">
      <c r="A228">
        <v>-27.840981599999999</v>
      </c>
      <c r="B228">
        <v>-1.0474939999999999</v>
      </c>
    </row>
    <row r="229" spans="1:2" x14ac:dyDescent="0.3">
      <c r="A229">
        <v>-28.679050400000001</v>
      </c>
      <c r="B229">
        <v>-1.0478719999999999</v>
      </c>
    </row>
    <row r="230" spans="1:2" x14ac:dyDescent="0.3">
      <c r="A230">
        <v>-29.517044800000001</v>
      </c>
      <c r="B230">
        <v>-1.0464830000000001</v>
      </c>
    </row>
    <row r="231" spans="1:2" x14ac:dyDescent="0.3">
      <c r="A231">
        <v>-30.3553432</v>
      </c>
      <c r="B231">
        <v>-1.0472360000000001</v>
      </c>
    </row>
    <row r="232" spans="1:2" x14ac:dyDescent="0.3">
      <c r="A232">
        <v>-31.1925296</v>
      </c>
      <c r="B232">
        <v>-1.046605</v>
      </c>
    </row>
    <row r="233" spans="1:2" x14ac:dyDescent="0.3">
      <c r="A233">
        <v>-32.030318399999999</v>
      </c>
      <c r="B233">
        <v>-1.046405</v>
      </c>
    </row>
    <row r="234" spans="1:2" x14ac:dyDescent="0.3">
      <c r="A234">
        <v>-32.8676016</v>
      </c>
      <c r="B234">
        <v>-1.0455779999999999</v>
      </c>
    </row>
    <row r="235" spans="1:2" x14ac:dyDescent="0.3">
      <c r="A235">
        <v>-33.704726399999998</v>
      </c>
      <c r="B235">
        <v>-1.04531</v>
      </c>
    </row>
    <row r="236" spans="1:2" x14ac:dyDescent="0.3">
      <c r="A236">
        <v>-34.5411888</v>
      </c>
      <c r="B236">
        <v>-1.0459620000000001</v>
      </c>
    </row>
    <row r="237" spans="1:2" x14ac:dyDescent="0.3">
      <c r="A237">
        <v>-35.377436799999998</v>
      </c>
      <c r="B237">
        <v>-1.0431729999999999</v>
      </c>
    </row>
    <row r="238" spans="1:2" x14ac:dyDescent="0.3">
      <c r="A238">
        <v>-36.214206400000002</v>
      </c>
      <c r="B238">
        <v>-1.044689</v>
      </c>
    </row>
    <row r="239" spans="1:2" x14ac:dyDescent="0.3">
      <c r="A239">
        <v>-37.048744799999994</v>
      </c>
      <c r="B239">
        <v>-1.0442210000000001</v>
      </c>
    </row>
    <row r="240" spans="1:2" x14ac:dyDescent="0.3">
      <c r="A240">
        <v>-37.884495999999999</v>
      </c>
      <c r="B240">
        <v>-1.04278</v>
      </c>
    </row>
    <row r="241" spans="1:2" x14ac:dyDescent="0.3">
      <c r="A241">
        <v>-38.719872800000005</v>
      </c>
      <c r="B241">
        <v>-1.0428090000000001</v>
      </c>
    </row>
    <row r="242" spans="1:2" x14ac:dyDescent="0.3">
      <c r="A242">
        <v>-39.554096800000003</v>
      </c>
      <c r="B242">
        <v>-1.043485</v>
      </c>
    </row>
    <row r="243" spans="1:2" x14ac:dyDescent="0.3">
      <c r="A243">
        <v>-40.388344000000004</v>
      </c>
      <c r="B243">
        <v>-1.0428329999999999</v>
      </c>
    </row>
    <row r="244" spans="1:2" x14ac:dyDescent="0.3">
      <c r="A244">
        <v>-41.223132</v>
      </c>
      <c r="B244">
        <v>-1.042753</v>
      </c>
    </row>
    <row r="245" spans="1:2" x14ac:dyDescent="0.3">
      <c r="A245">
        <v>-42.057398399999997</v>
      </c>
      <c r="B245">
        <v>-1.0440179999999999</v>
      </c>
    </row>
    <row r="246" spans="1:2" x14ac:dyDescent="0.3">
      <c r="A246">
        <v>-42.891600799999999</v>
      </c>
      <c r="B246">
        <v>-1.0430600000000001</v>
      </c>
    </row>
    <row r="247" spans="1:2" x14ac:dyDescent="0.3">
      <c r="A247">
        <v>-43.726815199999997</v>
      </c>
      <c r="B247">
        <v>-1.0433030000000001</v>
      </c>
    </row>
    <row r="248" spans="1:2" x14ac:dyDescent="0.3">
      <c r="A248">
        <v>-44.561264000000001</v>
      </c>
      <c r="B248">
        <v>-1.043614</v>
      </c>
    </row>
    <row r="249" spans="1:2" x14ac:dyDescent="0.3">
      <c r="A249">
        <v>-45.395906400000001</v>
      </c>
      <c r="B249">
        <v>-1.042651</v>
      </c>
    </row>
    <row r="250" spans="1:2" x14ac:dyDescent="0.3">
      <c r="A250">
        <v>-46.230797600000002</v>
      </c>
      <c r="B250">
        <v>-1.0424640000000001</v>
      </c>
    </row>
    <row r="251" spans="1:2" x14ac:dyDescent="0.3">
      <c r="A251">
        <v>-47.064918399999996</v>
      </c>
      <c r="B251">
        <v>-1.0423340000000001</v>
      </c>
    </row>
    <row r="252" spans="1:2" x14ac:dyDescent="0.3">
      <c r="A252">
        <v>-47.898889600000004</v>
      </c>
      <c r="B252">
        <v>-1.0421940000000001</v>
      </c>
    </row>
    <row r="253" spans="1:2" x14ac:dyDescent="0.3">
      <c r="A253">
        <v>-48.732756799999997</v>
      </c>
      <c r="B253">
        <v>-1.0411649999999999</v>
      </c>
    </row>
    <row r="254" spans="1:2" x14ac:dyDescent="0.3">
      <c r="A254">
        <v>-49.566512000000003</v>
      </c>
      <c r="B254">
        <v>-1.0421659999999999</v>
      </c>
    </row>
    <row r="255" spans="1:2" x14ac:dyDescent="0.3">
      <c r="A255">
        <v>-50.399444000000003</v>
      </c>
      <c r="B255">
        <v>-1.041858</v>
      </c>
    </row>
    <row r="256" spans="1:2" x14ac:dyDescent="0.3">
      <c r="A256">
        <v>-51.233176800000003</v>
      </c>
      <c r="B256">
        <v>-1.0419400000000001</v>
      </c>
    </row>
    <row r="257" spans="1:2" x14ac:dyDescent="0.3">
      <c r="A257">
        <v>-52.066663200000008</v>
      </c>
      <c r="B257">
        <v>-1.041588</v>
      </c>
    </row>
    <row r="258" spans="1:2" x14ac:dyDescent="0.3">
      <c r="A258">
        <v>-52.900215200000005</v>
      </c>
      <c r="B258">
        <v>-1.041928</v>
      </c>
    </row>
    <row r="259" spans="1:2" x14ac:dyDescent="0.3">
      <c r="A259">
        <v>-53.733486400000004</v>
      </c>
      <c r="B259">
        <v>-1.0417419999999999</v>
      </c>
    </row>
    <row r="260" spans="1:2" x14ac:dyDescent="0.3">
      <c r="A260">
        <v>-54.567028800000003</v>
      </c>
      <c r="B260">
        <v>-1.0424009999999999</v>
      </c>
    </row>
    <row r="261" spans="1:2" x14ac:dyDescent="0.3">
      <c r="A261">
        <v>-55.400421600000001</v>
      </c>
      <c r="B261">
        <v>-1.0414000000000001</v>
      </c>
    </row>
    <row r="262" spans="1:2" x14ac:dyDescent="0.3">
      <c r="A262">
        <v>-56.234342400000003</v>
      </c>
      <c r="B262">
        <v>-1.042718</v>
      </c>
    </row>
    <row r="263" spans="1:2" x14ac:dyDescent="0.3">
      <c r="A263">
        <v>-57.067462399999997</v>
      </c>
      <c r="B263">
        <v>-1.0411550000000001</v>
      </c>
    </row>
    <row r="264" spans="1:2" x14ac:dyDescent="0.3">
      <c r="A264">
        <v>-57.901636800000006</v>
      </c>
      <c r="B264">
        <v>-1.0416570000000001</v>
      </c>
    </row>
    <row r="265" spans="1:2" x14ac:dyDescent="0.3">
      <c r="A265">
        <v>-58.734560799999997</v>
      </c>
      <c r="B265">
        <v>-1.0410779999999999</v>
      </c>
    </row>
    <row r="266" spans="1:2" x14ac:dyDescent="0.3">
      <c r="A266">
        <v>-59.567885599999997</v>
      </c>
      <c r="B266">
        <v>-1.0418160000000001</v>
      </c>
    </row>
    <row r="267" spans="1:2" x14ac:dyDescent="0.3">
      <c r="A267">
        <v>-60.400748</v>
      </c>
      <c r="B267">
        <v>-1.041587</v>
      </c>
    </row>
    <row r="268" spans="1:2" x14ac:dyDescent="0.3">
      <c r="A268">
        <v>-61.234200799999996</v>
      </c>
      <c r="B268">
        <v>-1.0416730000000001</v>
      </c>
    </row>
    <row r="269" spans="1:2" x14ac:dyDescent="0.3">
      <c r="A269">
        <v>-62.067470400000005</v>
      </c>
      <c r="B269">
        <v>-1.0414589999999999</v>
      </c>
    </row>
    <row r="270" spans="1:2" x14ac:dyDescent="0.3">
      <c r="A270">
        <v>-62.900808800000007</v>
      </c>
      <c r="B270">
        <v>-1.0411760000000001</v>
      </c>
    </row>
    <row r="271" spans="1:2" x14ac:dyDescent="0.3">
      <c r="A271">
        <v>-63.733975999999998</v>
      </c>
      <c r="B271">
        <v>-1.0418339999999999</v>
      </c>
    </row>
    <row r="272" spans="1:2" x14ac:dyDescent="0.3">
      <c r="A272">
        <v>-64.566916800000001</v>
      </c>
      <c r="B272">
        <v>-1.0406759999999999</v>
      </c>
    </row>
    <row r="273" spans="1:2" x14ac:dyDescent="0.3">
      <c r="A273">
        <v>-65.400384799999998</v>
      </c>
      <c r="B273">
        <v>-1.0410060000000001</v>
      </c>
    </row>
    <row r="274" spans="1:2" x14ac:dyDescent="0.3">
      <c r="A274">
        <v>-66.232925600000002</v>
      </c>
      <c r="B274">
        <v>-1.041212</v>
      </c>
    </row>
    <row r="275" spans="1:2" x14ac:dyDescent="0.3">
      <c r="A275">
        <v>-67.065730399999993</v>
      </c>
      <c r="B275">
        <v>-1.0411280000000001</v>
      </c>
    </row>
    <row r="276" spans="1:2" x14ac:dyDescent="0.3">
      <c r="A276">
        <v>-67.898699999999991</v>
      </c>
      <c r="B276">
        <v>-1.040791</v>
      </c>
    </row>
    <row r="277" spans="1:2" x14ac:dyDescent="0.3">
      <c r="A277">
        <v>-68.7316024</v>
      </c>
      <c r="B277">
        <v>-1.041153</v>
      </c>
    </row>
    <row r="278" spans="1:2" x14ac:dyDescent="0.3">
      <c r="A278">
        <v>-69.564235199999999</v>
      </c>
      <c r="B278">
        <v>-1.04071</v>
      </c>
    </row>
    <row r="279" spans="1:2" x14ac:dyDescent="0.3">
      <c r="A279">
        <v>-70.397158399999995</v>
      </c>
      <c r="B279">
        <v>-1.040538</v>
      </c>
    </row>
    <row r="280" spans="1:2" x14ac:dyDescent="0.3">
      <c r="A280">
        <v>-71.229725599999995</v>
      </c>
      <c r="B280">
        <v>-1.0400050000000001</v>
      </c>
    </row>
    <row r="281" spans="1:2" x14ac:dyDescent="0.3">
      <c r="A281">
        <v>-72.062156799999997</v>
      </c>
      <c r="B281">
        <v>-1.0410550000000001</v>
      </c>
    </row>
    <row r="282" spans="1:2" x14ac:dyDescent="0.3">
      <c r="A282">
        <v>-72.894160799999995</v>
      </c>
      <c r="B282">
        <v>-1.0406200000000001</v>
      </c>
    </row>
    <row r="283" spans="1:2" x14ac:dyDescent="0.3">
      <c r="A283">
        <v>-73.727004800000003</v>
      </c>
      <c r="B283">
        <v>-1.0396129999999999</v>
      </c>
    </row>
    <row r="284" spans="1:2" x14ac:dyDescent="0.3">
      <c r="A284">
        <v>-74.559501600000004</v>
      </c>
      <c r="B284">
        <v>-1.0406340000000001</v>
      </c>
    </row>
    <row r="285" spans="1:2" x14ac:dyDescent="0.3">
      <c r="A285">
        <v>-75.391192000000004</v>
      </c>
      <c r="B285">
        <v>-1.0397749999999999</v>
      </c>
    </row>
    <row r="286" spans="1:2" x14ac:dyDescent="0.3">
      <c r="A286">
        <v>-76.223699199999999</v>
      </c>
      <c r="B286">
        <v>-1.0396730000000001</v>
      </c>
    </row>
    <row r="287" spans="1:2" x14ac:dyDescent="0.3">
      <c r="A287">
        <v>-77.055520000000001</v>
      </c>
      <c r="B287">
        <v>-1.0405530000000001</v>
      </c>
    </row>
    <row r="288" spans="1:2" x14ac:dyDescent="0.3">
      <c r="A288">
        <v>-77.887257599999998</v>
      </c>
      <c r="B288">
        <v>-1.040097</v>
      </c>
    </row>
    <row r="289" spans="1:2" x14ac:dyDescent="0.3">
      <c r="A289">
        <v>-78.719700000000003</v>
      </c>
      <c r="B289">
        <v>-1.0397430000000001</v>
      </c>
    </row>
    <row r="290" spans="1:2" x14ac:dyDescent="0.3">
      <c r="A290">
        <v>-79.551778400000003</v>
      </c>
      <c r="B290">
        <v>-1.0396780000000001</v>
      </c>
    </row>
    <row r="291" spans="1:2" x14ac:dyDescent="0.3">
      <c r="A291">
        <v>-80.383572799999996</v>
      </c>
      <c r="B291">
        <v>-1.0402690000000001</v>
      </c>
    </row>
    <row r="292" spans="1:2" x14ac:dyDescent="0.3">
      <c r="A292">
        <v>-81.215315199999992</v>
      </c>
      <c r="B292">
        <v>-1.040033</v>
      </c>
    </row>
    <row r="293" spans="1:2" x14ac:dyDescent="0.3">
      <c r="A293">
        <v>-82.047530399999999</v>
      </c>
      <c r="B293">
        <v>-1.0407759999999999</v>
      </c>
    </row>
    <row r="294" spans="1:2" x14ac:dyDescent="0.3">
      <c r="A294">
        <v>-82.879556800000003</v>
      </c>
      <c r="B294">
        <v>-1.0398750000000001</v>
      </c>
    </row>
    <row r="295" spans="1:2" x14ac:dyDescent="0.3">
      <c r="A295">
        <v>-83.71217759999999</v>
      </c>
      <c r="B295">
        <v>-1.0404739999999999</v>
      </c>
    </row>
    <row r="296" spans="1:2" x14ac:dyDescent="0.3">
      <c r="A296">
        <v>-84.544076799999999</v>
      </c>
      <c r="B296">
        <v>-1.0403770000000001</v>
      </c>
    </row>
    <row r="297" spans="1:2" x14ac:dyDescent="0.3">
      <c r="A297">
        <v>-85.3764568</v>
      </c>
      <c r="B297">
        <v>-1.040502</v>
      </c>
    </row>
    <row r="298" spans="1:2" x14ac:dyDescent="0.3">
      <c r="A298">
        <v>-86.208758399999994</v>
      </c>
      <c r="B298">
        <v>-1.0407489999999999</v>
      </c>
    </row>
    <row r="299" spans="1:2" x14ac:dyDescent="0.3">
      <c r="A299">
        <v>-87.041160000000005</v>
      </c>
      <c r="B299">
        <v>-1.0410740000000001</v>
      </c>
    </row>
    <row r="300" spans="1:2" x14ac:dyDescent="0.3">
      <c r="A300">
        <v>-87.873759199999995</v>
      </c>
      <c r="B300">
        <v>-1.0408189999999999</v>
      </c>
    </row>
    <row r="301" spans="1:2" x14ac:dyDescent="0.3">
      <c r="A301">
        <v>-88.706618399999996</v>
      </c>
      <c r="B301">
        <v>-1.0421659999999999</v>
      </c>
    </row>
    <row r="302" spans="1:2" x14ac:dyDescent="0.3">
      <c r="A302">
        <v>-89.539273600000001</v>
      </c>
      <c r="B302">
        <v>-1.041458</v>
      </c>
    </row>
    <row r="303" spans="1:2" x14ac:dyDescent="0.3">
      <c r="A303">
        <v>-90.373006399999994</v>
      </c>
      <c r="B303">
        <v>-1.040808</v>
      </c>
    </row>
    <row r="304" spans="1:2" x14ac:dyDescent="0.3">
      <c r="A304">
        <v>-91.206172800000004</v>
      </c>
      <c r="B304">
        <v>-1.041166</v>
      </c>
    </row>
    <row r="305" spans="1:2" x14ac:dyDescent="0.3">
      <c r="A305">
        <v>-92.038819200000006</v>
      </c>
      <c r="B305">
        <v>-1.0413300000000001</v>
      </c>
    </row>
    <row r="306" spans="1:2" x14ac:dyDescent="0.3">
      <c r="A306">
        <v>-92.871752000000001</v>
      </c>
      <c r="B306">
        <v>-1.042346</v>
      </c>
    </row>
    <row r="307" spans="1:2" x14ac:dyDescent="0.3">
      <c r="A307">
        <v>-93.704816000000008</v>
      </c>
      <c r="B307">
        <v>-1.042748</v>
      </c>
    </row>
    <row r="308" spans="1:2" x14ac:dyDescent="0.3">
      <c r="A308">
        <v>-94.538692800000007</v>
      </c>
      <c r="B308">
        <v>-1.0431999999999999</v>
      </c>
    </row>
    <row r="309" spans="1:2" x14ac:dyDescent="0.3">
      <c r="A309">
        <v>-95.372891199999998</v>
      </c>
      <c r="B309">
        <v>-1.044246</v>
      </c>
    </row>
    <row r="310" spans="1:2" x14ac:dyDescent="0.3">
      <c r="A310">
        <v>-96.207451200000008</v>
      </c>
      <c r="B310">
        <v>-1.0441750000000001</v>
      </c>
    </row>
    <row r="311" spans="1:2" x14ac:dyDescent="0.3">
      <c r="A311">
        <v>-97.042848000000006</v>
      </c>
      <c r="B311">
        <v>-1.0441659999999999</v>
      </c>
    </row>
    <row r="312" spans="1:2" x14ac:dyDescent="0.3">
      <c r="A312">
        <v>-97.878187999999994</v>
      </c>
      <c r="B312">
        <v>-1.0458540000000001</v>
      </c>
    </row>
    <row r="313" spans="1:2" x14ac:dyDescent="0.3">
      <c r="A313">
        <v>-98.713520799999998</v>
      </c>
      <c r="B313">
        <v>-1.045936</v>
      </c>
    </row>
    <row r="314" spans="1:2" x14ac:dyDescent="0.3">
      <c r="A314">
        <v>-99.550203999999994</v>
      </c>
      <c r="B314">
        <v>-1.0469809999999999</v>
      </c>
    </row>
    <row r="315" spans="1:2" x14ac:dyDescent="0.3">
      <c r="A315">
        <v>-100.38695279999999</v>
      </c>
      <c r="B315">
        <v>-1.047353</v>
      </c>
    </row>
    <row r="316" spans="1:2" x14ac:dyDescent="0.3">
      <c r="A316">
        <v>-101.22453759999999</v>
      </c>
      <c r="B316">
        <v>-1.0483800000000001</v>
      </c>
    </row>
    <row r="317" spans="1:2" x14ac:dyDescent="0.3">
      <c r="A317">
        <v>-102.0624208</v>
      </c>
      <c r="B317">
        <v>-1.0487919999999999</v>
      </c>
    </row>
    <row r="318" spans="1:2" x14ac:dyDescent="0.3">
      <c r="A318">
        <v>-102.90112480000001</v>
      </c>
      <c r="B318">
        <v>-1.050486</v>
      </c>
    </row>
    <row r="319" spans="1:2" x14ac:dyDescent="0.3">
      <c r="A319">
        <v>-103.7401576</v>
      </c>
      <c r="B319">
        <v>-1.0501240000000001</v>
      </c>
    </row>
    <row r="320" spans="1:2" x14ac:dyDescent="0.3">
      <c r="A320">
        <v>-104.5805464</v>
      </c>
      <c r="B320">
        <v>-1.052036</v>
      </c>
    </row>
    <row r="321" spans="1:2" x14ac:dyDescent="0.3">
      <c r="A321">
        <v>-105.42064559999999</v>
      </c>
      <c r="B321">
        <v>-1.051779</v>
      </c>
    </row>
    <row r="322" spans="1:2" x14ac:dyDescent="0.3">
      <c r="A322">
        <v>-106.2622744</v>
      </c>
      <c r="B322">
        <v>-1.052549</v>
      </c>
    </row>
    <row r="323" spans="1:2" x14ac:dyDescent="0.3">
      <c r="A323">
        <v>-107.1036976</v>
      </c>
      <c r="B323">
        <v>-1.0535369999999999</v>
      </c>
    </row>
    <row r="324" spans="1:2" x14ac:dyDescent="0.3">
      <c r="A324">
        <v>-107.94573680000001</v>
      </c>
      <c r="B324">
        <v>-1.0540620000000001</v>
      </c>
    </row>
    <row r="325" spans="1:2" x14ac:dyDescent="0.3">
      <c r="A325">
        <v>-108.78856639999999</v>
      </c>
      <c r="B325">
        <v>-1.054657</v>
      </c>
    </row>
    <row r="326" spans="1:2" x14ac:dyDescent="0.3">
      <c r="A326">
        <v>-109.6318168</v>
      </c>
      <c r="B326">
        <v>-1.056122</v>
      </c>
    </row>
    <row r="327" spans="1:2" x14ac:dyDescent="0.3">
      <c r="A327">
        <v>-110.47554239999999</v>
      </c>
      <c r="B327">
        <v>-1.0571269999999999</v>
      </c>
    </row>
    <row r="328" spans="1:2" x14ac:dyDescent="0.3">
      <c r="A328">
        <v>-111.32043920000001</v>
      </c>
      <c r="B328">
        <v>-1.057598</v>
      </c>
    </row>
    <row r="329" spans="1:2" x14ac:dyDescent="0.3">
      <c r="A329">
        <v>-112.16614079999999</v>
      </c>
      <c r="B329">
        <v>-1.0586599999999999</v>
      </c>
    </row>
    <row r="330" spans="1:2" x14ac:dyDescent="0.3">
      <c r="A330">
        <v>-113.0122192</v>
      </c>
      <c r="B330">
        <v>-1.0595250000000001</v>
      </c>
    </row>
    <row r="331" spans="1:2" x14ac:dyDescent="0.3">
      <c r="A331">
        <v>-113.85914720000001</v>
      </c>
      <c r="B331">
        <v>-1.0599400000000001</v>
      </c>
    </row>
    <row r="332" spans="1:2" x14ac:dyDescent="0.3">
      <c r="A332">
        <v>-114.70676719999999</v>
      </c>
      <c r="B332">
        <v>-1.0617160000000001</v>
      </c>
    </row>
    <row r="333" spans="1:2" x14ac:dyDescent="0.3">
      <c r="A333">
        <v>-115.5547184</v>
      </c>
      <c r="B333">
        <v>-1.06165</v>
      </c>
    </row>
    <row r="334" spans="1:2" x14ac:dyDescent="0.3">
      <c r="A334">
        <v>-116.40409199999999</v>
      </c>
      <c r="B334">
        <v>-1.0635829999999999</v>
      </c>
    </row>
    <row r="335" spans="1:2" x14ac:dyDescent="0.3">
      <c r="A335">
        <v>-117.253412</v>
      </c>
      <c r="B335">
        <v>-1.063923</v>
      </c>
    </row>
    <row r="336" spans="1:2" x14ac:dyDescent="0.3">
      <c r="A336">
        <v>-118.1042784</v>
      </c>
      <c r="B336">
        <v>-1.06481</v>
      </c>
    </row>
    <row r="337" spans="1:2" x14ac:dyDescent="0.3">
      <c r="A337">
        <v>-118.95541679999999</v>
      </c>
      <c r="B337">
        <v>-1.0660149999999999</v>
      </c>
    </row>
    <row r="338" spans="1:2" x14ac:dyDescent="0.3">
      <c r="A338">
        <v>-119.80726560000001</v>
      </c>
      <c r="B338">
        <v>-1.0659369999999999</v>
      </c>
    </row>
    <row r="339" spans="1:2" x14ac:dyDescent="0.3">
      <c r="A339">
        <v>-120.6600768</v>
      </c>
      <c r="B339">
        <v>-1.0673969999999999</v>
      </c>
    </row>
    <row r="340" spans="1:2" x14ac:dyDescent="0.3">
      <c r="A340">
        <v>-121.51282639999999</v>
      </c>
      <c r="B340">
        <v>-1.067836</v>
      </c>
    </row>
    <row r="341" spans="1:2" x14ac:dyDescent="0.3">
      <c r="A341">
        <v>-122.366744</v>
      </c>
      <c r="B341">
        <v>-1.068684</v>
      </c>
    </row>
    <row r="342" spans="1:2" x14ac:dyDescent="0.3">
      <c r="A342">
        <v>-123.2210128</v>
      </c>
      <c r="B342">
        <v>-1.0700540000000001</v>
      </c>
    </row>
    <row r="343" spans="1:2" x14ac:dyDescent="0.3">
      <c r="A343">
        <v>-124.07596000000001</v>
      </c>
      <c r="B343">
        <v>-1.070311</v>
      </c>
    </row>
    <row r="344" spans="1:2" x14ac:dyDescent="0.3">
      <c r="A344">
        <v>-124.93200320000001</v>
      </c>
      <c r="B344">
        <v>-1.070811</v>
      </c>
    </row>
    <row r="345" spans="1:2" x14ac:dyDescent="0.3">
      <c r="A345">
        <v>-125.78825280000001</v>
      </c>
      <c r="B345">
        <v>-1.071842</v>
      </c>
    </row>
    <row r="346" spans="1:2" x14ac:dyDescent="0.3">
      <c r="A346">
        <v>-126.6449016</v>
      </c>
      <c r="B346">
        <v>-1.0724560000000001</v>
      </c>
    </row>
    <row r="347" spans="1:2" x14ac:dyDescent="0.3">
      <c r="A347">
        <v>-127.5023752</v>
      </c>
      <c r="B347">
        <v>-1.0737810000000001</v>
      </c>
    </row>
    <row r="348" spans="1:2" x14ac:dyDescent="0.3">
      <c r="A348">
        <v>-128.36034000000001</v>
      </c>
      <c r="B348">
        <v>-1.0732250000000001</v>
      </c>
    </row>
    <row r="349" spans="1:2" x14ac:dyDescent="0.3">
      <c r="A349">
        <v>-129.21936479999999</v>
      </c>
      <c r="B349">
        <v>-1.0745359999999999</v>
      </c>
    </row>
    <row r="350" spans="1:2" x14ac:dyDescent="0.3">
      <c r="A350">
        <v>-130.07794480000001</v>
      </c>
      <c r="B350">
        <v>-1.0748040000000001</v>
      </c>
    </row>
    <row r="351" spans="1:2" x14ac:dyDescent="0.3">
      <c r="A351">
        <v>-130.93757360000001</v>
      </c>
      <c r="B351">
        <v>-1.0749409999999999</v>
      </c>
    </row>
    <row r="352" spans="1:2" x14ac:dyDescent="0.3">
      <c r="A352">
        <v>-131.79741680000001</v>
      </c>
      <c r="B352">
        <v>-1.075718</v>
      </c>
    </row>
    <row r="353" spans="1:2" x14ac:dyDescent="0.3">
      <c r="A353">
        <v>-132.65736959999998</v>
      </c>
      <c r="B353">
        <v>-1.075769</v>
      </c>
    </row>
    <row r="354" spans="1:2" x14ac:dyDescent="0.3">
      <c r="A354">
        <v>-133.51794319999999</v>
      </c>
      <c r="B354">
        <v>-1.076065</v>
      </c>
    </row>
    <row r="355" spans="1:2" x14ac:dyDescent="0.3">
      <c r="A355">
        <v>-134.37855919999998</v>
      </c>
      <c r="B355">
        <v>-1.0766549999999999</v>
      </c>
    </row>
    <row r="356" spans="1:2" x14ac:dyDescent="0.3">
      <c r="A356">
        <v>-135.2394104</v>
      </c>
      <c r="B356">
        <v>-1.0772889999999999</v>
      </c>
    </row>
    <row r="357" spans="1:2" x14ac:dyDescent="0.3">
      <c r="A357">
        <v>-136.10073440000002</v>
      </c>
      <c r="B357">
        <v>-1.076918</v>
      </c>
    </row>
    <row r="358" spans="1:2" x14ac:dyDescent="0.3">
      <c r="A358">
        <v>-136.9625656</v>
      </c>
      <c r="B358">
        <v>-1.078033</v>
      </c>
    </row>
    <row r="359" spans="1:2" x14ac:dyDescent="0.3">
      <c r="A359">
        <v>-137.8241008</v>
      </c>
      <c r="B359">
        <v>-1.078746</v>
      </c>
    </row>
    <row r="360" spans="1:2" x14ac:dyDescent="0.3">
      <c r="A360">
        <v>-138.68652639999999</v>
      </c>
      <c r="B360">
        <v>-1.0775570000000001</v>
      </c>
    </row>
    <row r="361" spans="1:2" x14ac:dyDescent="0.3">
      <c r="A361">
        <v>-139.54952320000001</v>
      </c>
      <c r="B361">
        <v>-1.0779430000000001</v>
      </c>
    </row>
    <row r="362" spans="1:2" x14ac:dyDescent="0.3">
      <c r="A362">
        <v>-140.4115688</v>
      </c>
      <c r="B362">
        <v>-1.0788089999999999</v>
      </c>
    </row>
    <row r="363" spans="1:2" x14ac:dyDescent="0.3">
      <c r="A363">
        <v>-141.27392319999998</v>
      </c>
      <c r="B363">
        <v>-1.077661</v>
      </c>
    </row>
    <row r="364" spans="1:2" x14ac:dyDescent="0.3">
      <c r="A364">
        <v>-142.1369704</v>
      </c>
      <c r="B364">
        <v>-1.0784670000000001</v>
      </c>
    </row>
    <row r="365" spans="1:2" x14ac:dyDescent="0.3">
      <c r="A365">
        <v>-142.99909919999999</v>
      </c>
      <c r="B365">
        <v>-1.0777939999999999</v>
      </c>
    </row>
    <row r="366" spans="1:2" x14ac:dyDescent="0.3">
      <c r="A366">
        <v>-143.86187279999999</v>
      </c>
      <c r="B366">
        <v>-1.078416</v>
      </c>
    </row>
    <row r="367" spans="1:2" x14ac:dyDescent="0.3">
      <c r="A367">
        <v>-144.724108</v>
      </c>
      <c r="B367">
        <v>-1.0777730000000001</v>
      </c>
    </row>
    <row r="368" spans="1:2" x14ac:dyDescent="0.3">
      <c r="A368">
        <v>-145.58684</v>
      </c>
      <c r="B368">
        <v>-1.0769930000000001</v>
      </c>
    </row>
    <row r="369" spans="1:2" x14ac:dyDescent="0.3">
      <c r="A369">
        <v>-146.44905920000002</v>
      </c>
      <c r="B369">
        <v>-1.0760130000000001</v>
      </c>
    </row>
    <row r="370" spans="1:2" x14ac:dyDescent="0.3">
      <c r="A370">
        <v>-147.31065280000001</v>
      </c>
      <c r="B370">
        <v>-1.074783</v>
      </c>
    </row>
    <row r="371" spans="1:2" x14ac:dyDescent="0.3">
      <c r="A371">
        <v>-148.17146320000001</v>
      </c>
      <c r="B371">
        <v>-1.074657</v>
      </c>
    </row>
    <row r="372" spans="1:2" x14ac:dyDescent="0.3">
      <c r="A372">
        <v>-149.03128959999998</v>
      </c>
      <c r="B372">
        <v>-1.073393</v>
      </c>
    </row>
    <row r="373" spans="1:2" x14ac:dyDescent="0.3">
      <c r="A373">
        <v>-149.8910152</v>
      </c>
      <c r="B373">
        <v>-1.0725750000000001</v>
      </c>
    </row>
    <row r="374" spans="1:2" x14ac:dyDescent="0.3">
      <c r="A374">
        <v>-150.74972959999999</v>
      </c>
      <c r="B374">
        <v>-1.071569</v>
      </c>
    </row>
    <row r="375" spans="1:2" x14ac:dyDescent="0.3">
      <c r="A375">
        <v>-151.60778959999999</v>
      </c>
      <c r="B375">
        <v>-1.0712790000000001</v>
      </c>
    </row>
    <row r="376" spans="1:2" x14ac:dyDescent="0.3">
      <c r="A376">
        <v>-157.59643439999999</v>
      </c>
      <c r="B376">
        <v>-1.065342</v>
      </c>
    </row>
    <row r="377" spans="1:2" x14ac:dyDescent="0.3">
      <c r="A377">
        <v>-158.44980960000001</v>
      </c>
      <c r="B377">
        <v>-1.0653779999999999</v>
      </c>
    </row>
    <row r="378" spans="1:2" x14ac:dyDescent="0.3">
      <c r="A378">
        <v>-159.3020832</v>
      </c>
      <c r="B378">
        <v>-1.064719</v>
      </c>
    </row>
    <row r="379" spans="1:2" x14ac:dyDescent="0.3">
      <c r="A379">
        <v>-160.15438560000001</v>
      </c>
      <c r="B379">
        <v>-1.064541</v>
      </c>
    </row>
    <row r="380" spans="1:2" x14ac:dyDescent="0.3">
      <c r="A380">
        <v>-161.0061608</v>
      </c>
      <c r="B380">
        <v>-1.063634</v>
      </c>
    </row>
    <row r="381" spans="1:2" x14ac:dyDescent="0.3">
      <c r="A381">
        <v>-161.85779359999998</v>
      </c>
      <c r="B381">
        <v>-1.062735</v>
      </c>
    </row>
    <row r="382" spans="1:2" x14ac:dyDescent="0.3">
      <c r="A382">
        <v>-162.7087008</v>
      </c>
      <c r="B382">
        <v>-1.0629059999999999</v>
      </c>
    </row>
    <row r="383" spans="1:2" x14ac:dyDescent="0.3">
      <c r="A383">
        <v>-163.558888</v>
      </c>
      <c r="B383">
        <v>-1.0621620000000001</v>
      </c>
    </row>
    <row r="384" spans="1:2" x14ac:dyDescent="0.3">
      <c r="A384">
        <v>-164.40921280000001</v>
      </c>
      <c r="B384">
        <v>-1.0617259999999999</v>
      </c>
    </row>
    <row r="385" spans="1:2" x14ac:dyDescent="0.3">
      <c r="A385">
        <v>-165.2589432</v>
      </c>
      <c r="B385">
        <v>-1.060821</v>
      </c>
    </row>
    <row r="386" spans="1:2" x14ac:dyDescent="0.3">
      <c r="A386">
        <v>-166.10832399999998</v>
      </c>
      <c r="B386">
        <v>-1.061002</v>
      </c>
    </row>
    <row r="387" spans="1:2" x14ac:dyDescent="0.3">
      <c r="A387">
        <v>-166.9569808</v>
      </c>
      <c r="B387">
        <v>-1.060241</v>
      </c>
    </row>
    <row r="388" spans="1:2" x14ac:dyDescent="0.3">
      <c r="A388">
        <v>-167.8057824</v>
      </c>
      <c r="B388">
        <v>-1.060508</v>
      </c>
    </row>
    <row r="389" spans="1:2" x14ac:dyDescent="0.3">
      <c r="A389">
        <v>-168.65397519999999</v>
      </c>
      <c r="B389">
        <v>-1.0589919999999999</v>
      </c>
    </row>
    <row r="390" spans="1:2" x14ac:dyDescent="0.3">
      <c r="A390">
        <v>-169.50238240000002</v>
      </c>
      <c r="B390">
        <v>-1.058549</v>
      </c>
    </row>
    <row r="391" spans="1:2" x14ac:dyDescent="0.3">
      <c r="A391">
        <v>-170.3495752</v>
      </c>
      <c r="B391">
        <v>-1.0577559999999999</v>
      </c>
    </row>
    <row r="392" spans="1:2" x14ac:dyDescent="0.3">
      <c r="A392">
        <v>-171.19641519999999</v>
      </c>
      <c r="B392">
        <v>-1.0574539999999999</v>
      </c>
    </row>
    <row r="393" spans="1:2" x14ac:dyDescent="0.3">
      <c r="A393">
        <v>-172.04261919999999</v>
      </c>
      <c r="B393">
        <v>-1.0565230000000001</v>
      </c>
    </row>
    <row r="394" spans="1:2" x14ac:dyDescent="0.3">
      <c r="A394">
        <v>-172.88858239999999</v>
      </c>
      <c r="B394">
        <v>-1.0559970000000001</v>
      </c>
    </row>
    <row r="395" spans="1:2" x14ac:dyDescent="0.3">
      <c r="A395">
        <v>-173.73380079999998</v>
      </c>
      <c r="B395">
        <v>-1.0549440000000001</v>
      </c>
    </row>
    <row r="396" spans="1:2" x14ac:dyDescent="0.3">
      <c r="A396">
        <v>-174.5785984</v>
      </c>
      <c r="B396">
        <v>-1.055029</v>
      </c>
    </row>
    <row r="397" spans="1:2" x14ac:dyDescent="0.3">
      <c r="A397">
        <v>-175.42255359999999</v>
      </c>
      <c r="B397">
        <v>-1.0537840000000001</v>
      </c>
    </row>
    <row r="398" spans="1:2" x14ac:dyDescent="0.3">
      <c r="A398">
        <v>-176.2665768</v>
      </c>
      <c r="B398">
        <v>-1.054389</v>
      </c>
    </row>
    <row r="399" spans="1:2" x14ac:dyDescent="0.3">
      <c r="A399">
        <v>-177.10960399999999</v>
      </c>
      <c r="B399">
        <v>-1.0537479999999999</v>
      </c>
    </row>
    <row r="400" spans="1:2" x14ac:dyDescent="0.3">
      <c r="A400">
        <v>-177.95311520000001</v>
      </c>
      <c r="B400">
        <v>-1.053169</v>
      </c>
    </row>
    <row r="401" spans="1:2" x14ac:dyDescent="0.3">
      <c r="A401">
        <v>-178.79611359999998</v>
      </c>
      <c r="B401">
        <v>-1.051242</v>
      </c>
    </row>
    <row r="402" spans="1:2" x14ac:dyDescent="0.3">
      <c r="A402">
        <v>-179.6386488</v>
      </c>
      <c r="B402">
        <v>-1.050495</v>
      </c>
    </row>
    <row r="403" spans="1:2" x14ac:dyDescent="0.3">
      <c r="A403">
        <v>-180.47964239999999</v>
      </c>
      <c r="B403">
        <v>-1.0496369999999999</v>
      </c>
    </row>
    <row r="404" spans="1:2" x14ac:dyDescent="0.3">
      <c r="A404">
        <v>-181.32003839999999</v>
      </c>
      <c r="B404">
        <v>-1.0489010000000001</v>
      </c>
    </row>
    <row r="405" spans="1:2" x14ac:dyDescent="0.3">
      <c r="A405">
        <v>-182.15974799999998</v>
      </c>
      <c r="B405">
        <v>-1.048557</v>
      </c>
    </row>
    <row r="406" spans="1:2" x14ac:dyDescent="0.3">
      <c r="A406">
        <v>-182.99886959999998</v>
      </c>
      <c r="B406">
        <v>-1.0483119999999999</v>
      </c>
    </row>
    <row r="407" spans="1:2" x14ac:dyDescent="0.3">
      <c r="A407">
        <v>-183.83771519999999</v>
      </c>
      <c r="B407">
        <v>-1.0485469999999999</v>
      </c>
    </row>
    <row r="408" spans="1:2" x14ac:dyDescent="0.3">
      <c r="A408">
        <v>-184.67636399999998</v>
      </c>
      <c r="B408">
        <v>-1.048189</v>
      </c>
    </row>
    <row r="409" spans="1:2" x14ac:dyDescent="0.3">
      <c r="A409">
        <v>-185.51520239999999</v>
      </c>
      <c r="B409">
        <v>-1.0469440000000001</v>
      </c>
    </row>
    <row r="410" spans="1:2" x14ac:dyDescent="0.3">
      <c r="A410">
        <v>-186.3537536</v>
      </c>
      <c r="B410">
        <v>-1.0468150000000001</v>
      </c>
    </row>
    <row r="411" spans="1:2" x14ac:dyDescent="0.3">
      <c r="A411">
        <v>-187.1913088</v>
      </c>
      <c r="B411">
        <v>-1.0465390000000001</v>
      </c>
    </row>
    <row r="412" spans="1:2" x14ac:dyDescent="0.3">
      <c r="A412">
        <v>-188.02876080000001</v>
      </c>
      <c r="B412">
        <v>-1.046913</v>
      </c>
    </row>
    <row r="413" spans="1:2" x14ac:dyDescent="0.3">
      <c r="A413">
        <v>-188.86599280000001</v>
      </c>
      <c r="B413">
        <v>-1.046014</v>
      </c>
    </row>
    <row r="414" spans="1:2" x14ac:dyDescent="0.3">
      <c r="A414">
        <v>-189.7035224</v>
      </c>
      <c r="B414">
        <v>-1.0451170000000001</v>
      </c>
    </row>
    <row r="415" spans="1:2" x14ac:dyDescent="0.3">
      <c r="A415">
        <v>-190.5403336</v>
      </c>
      <c r="B415">
        <v>-1.0460879999999999</v>
      </c>
    </row>
    <row r="416" spans="1:2" x14ac:dyDescent="0.3">
      <c r="A416">
        <v>-191.37642719999999</v>
      </c>
      <c r="B416">
        <v>-1.0449170000000001</v>
      </c>
    </row>
    <row r="417" spans="1:2" x14ac:dyDescent="0.3">
      <c r="A417">
        <v>-192.21329840000001</v>
      </c>
      <c r="B417">
        <v>-1.0451299999999999</v>
      </c>
    </row>
    <row r="418" spans="1:2" x14ac:dyDescent="0.3">
      <c r="A418">
        <v>-193.04923200000002</v>
      </c>
      <c r="B418">
        <v>-1.045064</v>
      </c>
    </row>
    <row r="419" spans="1:2" x14ac:dyDescent="0.3">
      <c r="A419">
        <v>-193.8853368</v>
      </c>
      <c r="B419">
        <v>-1.0460480000000001</v>
      </c>
    </row>
    <row r="420" spans="1:2" x14ac:dyDescent="0.3">
      <c r="A420">
        <v>-194.72138720000001</v>
      </c>
      <c r="B420">
        <v>-1.0469120000000001</v>
      </c>
    </row>
    <row r="421" spans="1:2" x14ac:dyDescent="0.3">
      <c r="A421">
        <v>-195.55822559999999</v>
      </c>
      <c r="B421">
        <v>-1.0467249999999999</v>
      </c>
    </row>
    <row r="422" spans="1:2" x14ac:dyDescent="0.3">
      <c r="A422">
        <v>-196.39575600000001</v>
      </c>
      <c r="B422">
        <v>-1.0466629999999999</v>
      </c>
    </row>
    <row r="423" spans="1:2" x14ac:dyDescent="0.3">
      <c r="A423">
        <v>-197.233136</v>
      </c>
      <c r="B423">
        <v>-1.047463</v>
      </c>
    </row>
    <row r="424" spans="1:2" x14ac:dyDescent="0.3">
      <c r="A424">
        <v>-198.07046560000001</v>
      </c>
      <c r="B424">
        <v>-1.0478609999999999</v>
      </c>
    </row>
    <row r="425" spans="1:2" x14ac:dyDescent="0.3">
      <c r="A425">
        <v>-198.90843599999999</v>
      </c>
      <c r="B425">
        <v>-1.0478590000000001</v>
      </c>
    </row>
    <row r="426" spans="1:2" x14ac:dyDescent="0.3">
      <c r="A426">
        <v>-199.74672479999998</v>
      </c>
      <c r="B426">
        <v>-1.048189</v>
      </c>
    </row>
    <row r="427" spans="1:2" x14ac:dyDescent="0.3">
      <c r="A427">
        <v>-200.58501280000002</v>
      </c>
      <c r="B427">
        <v>-1.0486</v>
      </c>
    </row>
    <row r="428" spans="1:2" x14ac:dyDescent="0.3">
      <c r="A428">
        <v>-201.423564</v>
      </c>
      <c r="B428">
        <v>-1.049193</v>
      </c>
    </row>
    <row r="429" spans="1:2" x14ac:dyDescent="0.3">
      <c r="A429">
        <v>-202.26244400000002</v>
      </c>
      <c r="B429">
        <v>-1.0491619999999999</v>
      </c>
    </row>
    <row r="430" spans="1:2" x14ac:dyDescent="0.3">
      <c r="A430">
        <v>-203.10179840000001</v>
      </c>
      <c r="B430">
        <v>-1.0494730000000001</v>
      </c>
    </row>
    <row r="431" spans="1:2" x14ac:dyDescent="0.3">
      <c r="A431">
        <v>-203.94112799999999</v>
      </c>
      <c r="B431">
        <v>-1.050025</v>
      </c>
    </row>
    <row r="432" spans="1:2" x14ac:dyDescent="0.3">
      <c r="A432">
        <v>-204.78070640000001</v>
      </c>
      <c r="B432">
        <v>-1.050257</v>
      </c>
    </row>
  </sheetData>
  <mergeCells count="10">
    <mergeCell ref="Z1:AB1"/>
    <mergeCell ref="AD1:AF1"/>
    <mergeCell ref="AH1:AJ1"/>
    <mergeCell ref="AM1:AO1"/>
    <mergeCell ref="A1:C1"/>
    <mergeCell ref="E1:G1"/>
    <mergeCell ref="I1:K1"/>
    <mergeCell ref="M1:O1"/>
    <mergeCell ref="R1:T1"/>
    <mergeCell ref="V1:X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C33" sqref="C33"/>
    </sheetView>
  </sheetViews>
  <sheetFormatPr defaultRowHeight="14" x14ac:dyDescent="0.3"/>
  <cols>
    <col min="1" max="1" width="15.1640625" customWidth="1"/>
    <col min="2" max="2" width="21.83203125" customWidth="1"/>
    <col min="3" max="3" width="20.33203125" customWidth="1"/>
    <col min="4" max="4" width="18.6640625" customWidth="1"/>
  </cols>
  <sheetData>
    <row r="1" spans="1:4" x14ac:dyDescent="0.3">
      <c r="A1" s="3" t="s">
        <v>26</v>
      </c>
      <c r="B1" s="3"/>
      <c r="C1" s="3"/>
      <c r="D1" s="3"/>
    </row>
    <row r="2" spans="1:4" x14ac:dyDescent="0.3">
      <c r="A2" s="1" t="s">
        <v>19</v>
      </c>
      <c r="B2" s="1" t="s">
        <v>20</v>
      </c>
      <c r="C2" s="1" t="s">
        <v>21</v>
      </c>
    </row>
    <row r="3" spans="1:4" x14ac:dyDescent="0.3">
      <c r="A3">
        <v>1</v>
      </c>
      <c r="B3">
        <v>1.5699999999999999E-2</v>
      </c>
      <c r="C3">
        <v>2.5899999999999999E-3</v>
      </c>
    </row>
    <row r="4" spans="1:4" x14ac:dyDescent="0.3">
      <c r="A4">
        <v>3</v>
      </c>
      <c r="B4">
        <v>1.5480000000000001E-2</v>
      </c>
      <c r="C4">
        <v>3.8409999999999998E-3</v>
      </c>
    </row>
    <row r="5" spans="1:4" x14ac:dyDescent="0.3">
      <c r="A5">
        <v>5</v>
      </c>
      <c r="B5">
        <v>1.651E-2</v>
      </c>
      <c r="C5">
        <v>5.8570000000000002E-3</v>
      </c>
    </row>
    <row r="6" spans="1:4" x14ac:dyDescent="0.3">
      <c r="A6">
        <v>7</v>
      </c>
      <c r="B6">
        <v>1.66E-2</v>
      </c>
      <c r="C6">
        <v>7.6099999999999996E-3</v>
      </c>
    </row>
    <row r="7" spans="1:4" x14ac:dyDescent="0.3">
      <c r="A7">
        <v>10</v>
      </c>
      <c r="B7">
        <v>1.669E-2</v>
      </c>
      <c r="C7">
        <v>1.0659999999999999E-2</v>
      </c>
    </row>
    <row r="8" spans="1:4" x14ac:dyDescent="0.3">
      <c r="A8">
        <f>A7+10</f>
        <v>20</v>
      </c>
      <c r="B8">
        <v>1.737E-2</v>
      </c>
      <c r="C8">
        <v>2.1059999999999999E-2</v>
      </c>
    </row>
    <row r="9" spans="1:4" x14ac:dyDescent="0.3">
      <c r="A9">
        <f t="shared" ref="A9:A11" si="0">A8+10</f>
        <v>30</v>
      </c>
      <c r="B9">
        <v>1.7899999999999999E-2</v>
      </c>
      <c r="C9">
        <v>3.3090000000000001E-2</v>
      </c>
    </row>
    <row r="10" spans="1:4" x14ac:dyDescent="0.3">
      <c r="A10">
        <f t="shared" si="0"/>
        <v>40</v>
      </c>
      <c r="B10">
        <v>1.8280000000000001E-2</v>
      </c>
      <c r="C10">
        <v>4.335E-2</v>
      </c>
    </row>
    <row r="11" spans="1:4" x14ac:dyDescent="0.3">
      <c r="A11">
        <f t="shared" si="0"/>
        <v>50</v>
      </c>
      <c r="B11">
        <v>1.9369999999999998E-2</v>
      </c>
      <c r="C11">
        <v>5.45E-2</v>
      </c>
    </row>
    <row r="16" spans="1:4" x14ac:dyDescent="0.3">
      <c r="A16" s="3" t="s">
        <v>24</v>
      </c>
      <c r="B16" s="3"/>
      <c r="C16" s="3"/>
    </row>
    <row r="17" spans="1:3" x14ac:dyDescent="0.3">
      <c r="A17" s="1" t="s">
        <v>22</v>
      </c>
      <c r="B17" s="1" t="s">
        <v>20</v>
      </c>
      <c r="C17" s="1" t="s">
        <v>21</v>
      </c>
    </row>
    <row r="18" spans="1:3" x14ac:dyDescent="0.3">
      <c r="A18">
        <v>1</v>
      </c>
      <c r="B18" s="2">
        <v>1.54E-2</v>
      </c>
      <c r="C18">
        <v>7.1000000000000004E-3</v>
      </c>
    </row>
    <row r="19" spans="1:3" x14ac:dyDescent="0.3">
      <c r="A19">
        <v>3</v>
      </c>
      <c r="B19" s="2">
        <v>1.6590000000000001E-2</v>
      </c>
      <c r="C19" s="2">
        <v>2.0400000000000001E-2</v>
      </c>
    </row>
    <row r="20" spans="1:3" x14ac:dyDescent="0.3">
      <c r="A20">
        <v>5</v>
      </c>
      <c r="B20" s="2">
        <v>1.7100000000000001E-2</v>
      </c>
      <c r="C20" s="2">
        <v>3.5299999999999998E-2</v>
      </c>
    </row>
    <row r="21" spans="1:3" x14ac:dyDescent="0.3">
      <c r="A21">
        <v>7</v>
      </c>
      <c r="B21" s="2">
        <v>1.7299999999999999E-2</v>
      </c>
      <c r="C21" s="2">
        <v>5.1299999999999998E-2</v>
      </c>
    </row>
    <row r="22" spans="1:3" x14ac:dyDescent="0.3">
      <c r="A22">
        <v>10</v>
      </c>
      <c r="B22">
        <v>1.66E-2</v>
      </c>
      <c r="C22">
        <v>7.5600000000000001E-2</v>
      </c>
    </row>
    <row r="23" spans="1:3" x14ac:dyDescent="0.3">
      <c r="A23">
        <f>A22+10</f>
        <v>20</v>
      </c>
      <c r="B23">
        <v>1.6400000000000001E-2</v>
      </c>
      <c r="C23">
        <v>0.15939999999999999</v>
      </c>
    </row>
    <row r="24" spans="1:3" x14ac:dyDescent="0.3">
      <c r="A24">
        <f t="shared" ref="A24:A26" si="1">A23+10</f>
        <v>30</v>
      </c>
      <c r="B24">
        <v>1.72E-2</v>
      </c>
      <c r="C24">
        <v>0.2467</v>
      </c>
    </row>
    <row r="25" spans="1:3" x14ac:dyDescent="0.3">
      <c r="A25">
        <f t="shared" si="1"/>
        <v>40</v>
      </c>
      <c r="B25">
        <v>1.7100000000000001E-2</v>
      </c>
      <c r="C25">
        <v>0.3322</v>
      </c>
    </row>
    <row r="26" spans="1:3" x14ac:dyDescent="0.3">
      <c r="A26">
        <f t="shared" si="1"/>
        <v>50</v>
      </c>
      <c r="B26">
        <v>1.66E-2</v>
      </c>
      <c r="C26">
        <v>0.41439999999999999</v>
      </c>
    </row>
  </sheetData>
  <mergeCells count="2">
    <mergeCell ref="A1:D1"/>
    <mergeCell ref="A16:C16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al results under 448</vt:lpstr>
      <vt:lpstr>experimental results under 1228</vt:lpstr>
      <vt:lpstr>experimental resul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0T02:16:15Z</dcterms:modified>
</cp:coreProperties>
</file>